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GSK\中石化投稿paper\建研所\PLoS One\Pone927\"/>
    </mc:Choice>
  </mc:AlternateContent>
  <bookViews>
    <workbookView xWindow="360" yWindow="30" windowWidth="15570" windowHeight="9810" activeTab="3"/>
  </bookViews>
  <sheets>
    <sheet name="LP-1" sheetId="1" r:id="rId1"/>
    <sheet name="MCP-2&amp;CS-3(Temp" sheetId="2" r:id="rId2"/>
    <sheet name="MCP-2&amp;CS-3(Conc.)" sheetId="4" r:id="rId3"/>
    <sheet name="LADD" sheetId="3" r:id="rId4"/>
    <sheet name="工作表1" sheetId="5" r:id="rId5"/>
  </sheets>
  <calcPr calcId="162913"/>
</workbook>
</file>

<file path=xl/calcChain.xml><?xml version="1.0" encoding="utf-8"?>
<calcChain xmlns="http://schemas.openxmlformats.org/spreadsheetml/2006/main">
  <c r="N47" i="3" l="1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46" i="3"/>
  <c r="H43" i="2" l="1"/>
  <c r="D43" i="2"/>
  <c r="H19" i="2"/>
  <c r="D19" i="2"/>
  <c r="T4" i="3" l="1"/>
  <c r="T5" i="3"/>
  <c r="T6" i="3"/>
  <c r="T7" i="3"/>
  <c r="T8" i="3"/>
  <c r="T9" i="3"/>
  <c r="T10" i="3"/>
  <c r="T11" i="3"/>
  <c r="T12" i="3"/>
  <c r="M69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22" i="3"/>
  <c r="M44" i="3"/>
  <c r="H45" i="1"/>
  <c r="D45" i="1"/>
  <c r="H23" i="1"/>
  <c r="D23" i="1"/>
  <c r="N44" i="3" l="1"/>
  <c r="L12" i="3" l="1"/>
  <c r="L11" i="3"/>
  <c r="L10" i="3"/>
  <c r="L9" i="3"/>
  <c r="L8" i="3"/>
  <c r="L7" i="3"/>
  <c r="L6" i="3"/>
  <c r="L5" i="3"/>
  <c r="L4" i="3"/>
  <c r="L3" i="3"/>
  <c r="M8" i="3" l="1"/>
  <c r="V8" i="3"/>
  <c r="M3" i="3"/>
  <c r="T3" i="3" s="1"/>
  <c r="N69" i="3"/>
  <c r="V3" i="3"/>
  <c r="M12" i="3"/>
  <c r="V12" i="3"/>
  <c r="M6" i="3"/>
  <c r="V6" i="3"/>
  <c r="M9" i="3"/>
  <c r="V9" i="3"/>
  <c r="M11" i="3"/>
  <c r="V11" i="3"/>
  <c r="M4" i="3"/>
  <c r="V4" i="3"/>
  <c r="M5" i="3"/>
  <c r="V5" i="3"/>
  <c r="M7" i="3"/>
  <c r="V7" i="3"/>
  <c r="M10" i="3"/>
  <c r="V10" i="3"/>
  <c r="W9" i="3" l="1"/>
  <c r="W10" i="3"/>
  <c r="W5" i="3"/>
  <c r="W7" i="3"/>
  <c r="W11" i="3"/>
  <c r="W4" i="3"/>
  <c r="W12" i="3"/>
  <c r="W6" i="3"/>
  <c r="W8" i="3"/>
  <c r="W3" i="3"/>
  <c r="U6" i="3"/>
  <c r="U7" i="3"/>
  <c r="U8" i="3"/>
  <c r="U9" i="3"/>
  <c r="U10" i="3"/>
  <c r="U11" i="3"/>
  <c r="U4" i="3"/>
  <c r="U12" i="3"/>
  <c r="U5" i="3"/>
  <c r="U3" i="3"/>
</calcChain>
</file>

<file path=xl/sharedStrings.xml><?xml version="1.0" encoding="utf-8"?>
<sst xmlns="http://schemas.openxmlformats.org/spreadsheetml/2006/main" count="127" uniqueCount="88">
  <si>
    <t>Case</t>
  </si>
  <si>
    <t>Conc.(ppm)</t>
  </si>
  <si>
    <t>RH(%)</t>
  </si>
  <si>
    <t>K (%)</t>
  </si>
  <si>
    <t>AF</t>
  </si>
  <si>
    <t>LP-1</t>
  </si>
  <si>
    <t>MCP-2</t>
  </si>
  <si>
    <t>CS-3</t>
  </si>
  <si>
    <t>96 hr</t>
  </si>
  <si>
    <t>12-14</t>
    <phoneticPr fontId="1" type="noConversion"/>
  </si>
  <si>
    <t>15-19</t>
    <phoneticPr fontId="1" type="noConversion"/>
  </si>
  <si>
    <t>female</t>
    <phoneticPr fontId="1" type="noConversion"/>
  </si>
  <si>
    <t>Inactive</t>
    <phoneticPr fontId="1" type="noConversion"/>
  </si>
  <si>
    <t>Active</t>
    <phoneticPr fontId="1" type="noConversion"/>
  </si>
  <si>
    <t>25-34</t>
    <phoneticPr fontId="1" type="noConversion"/>
  </si>
  <si>
    <t>35-54</t>
    <phoneticPr fontId="1" type="noConversion"/>
  </si>
  <si>
    <t>55-64</t>
    <phoneticPr fontId="1" type="noConversion"/>
  </si>
  <si>
    <t>20-24</t>
    <phoneticPr fontId="1" type="noConversion"/>
  </si>
  <si>
    <r>
      <t>IR (m</t>
    </r>
    <r>
      <rPr>
        <vertAlign val="superscript"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/day)</t>
    </r>
    <phoneticPr fontId="1" type="noConversion"/>
  </si>
  <si>
    <t>65-69</t>
    <phoneticPr fontId="1" type="noConversion"/>
  </si>
  <si>
    <t>70-74</t>
    <phoneticPr fontId="1" type="noConversion"/>
  </si>
  <si>
    <t>75-76</t>
    <phoneticPr fontId="1" type="noConversion"/>
  </si>
  <si>
    <t>65-69</t>
    <phoneticPr fontId="1" type="noConversion"/>
  </si>
  <si>
    <t>70-74</t>
    <phoneticPr fontId="1" type="noConversion"/>
  </si>
  <si>
    <t>75-79</t>
    <phoneticPr fontId="1" type="noConversion"/>
  </si>
  <si>
    <t>79-83</t>
    <phoneticPr fontId="1" type="noConversion"/>
  </si>
  <si>
    <r>
      <rPr>
        <sz val="12"/>
        <color theme="1"/>
        <rFont val="新細明體"/>
        <family val="1"/>
        <charset val="136"/>
        <scheme val="minor"/>
      </rPr>
      <t>unit</t>
    </r>
    <r>
      <rPr>
        <sz val="10"/>
        <color rgb="FF000000"/>
        <rFont val="Arial"/>
      </rPr>
      <t>（μg/m</t>
    </r>
    <r>
      <rPr>
        <b/>
        <i/>
        <vertAlign val="superscript"/>
        <sz val="12"/>
        <color theme="1"/>
        <rFont val="新細明體"/>
        <family val="1"/>
        <charset val="136"/>
        <scheme val="minor"/>
      </rPr>
      <t>3</t>
    </r>
    <r>
      <rPr>
        <sz val="10"/>
        <color rgb="FF000000"/>
        <rFont val="Arial"/>
      </rPr>
      <t>）</t>
    </r>
    <phoneticPr fontId="9" type="noConversion"/>
  </si>
  <si>
    <t>Inlet(25℃, 50%)</t>
    <phoneticPr fontId="9" type="noConversion"/>
  </si>
  <si>
    <t>Outlet(25℃, 50%)</t>
    <phoneticPr fontId="9" type="noConversion"/>
  </si>
  <si>
    <t>Inlet(25℃, 75%)</t>
    <phoneticPr fontId="9" type="noConversion"/>
  </si>
  <si>
    <t>Outlet(25℃, 75%)</t>
    <phoneticPr fontId="9" type="noConversion"/>
  </si>
  <si>
    <t>hr</t>
    <phoneticPr fontId="9" type="noConversion"/>
  </si>
  <si>
    <t>in</t>
    <phoneticPr fontId="10" type="noConversion"/>
  </si>
  <si>
    <t>out</t>
    <phoneticPr fontId="10" type="noConversion"/>
  </si>
  <si>
    <t>in</t>
    <phoneticPr fontId="10" type="noConversion"/>
  </si>
  <si>
    <t>Inlet(30℃, 50%)</t>
    <phoneticPr fontId="9" type="noConversion"/>
  </si>
  <si>
    <t>Outlet(30℃, 50%)</t>
    <phoneticPr fontId="9" type="noConversion"/>
  </si>
  <si>
    <t>Inlet(30℃, 75%)</t>
    <phoneticPr fontId="9" type="noConversion"/>
  </si>
  <si>
    <t>Outlet(30℃, 75%)</t>
    <phoneticPr fontId="9" type="noConversion"/>
  </si>
  <si>
    <t>0.2ppm</t>
    <phoneticPr fontId="9" type="noConversion"/>
  </si>
  <si>
    <t>0.2ppm</t>
    <phoneticPr fontId="9" type="noConversion"/>
  </si>
  <si>
    <r>
      <rPr>
        <sz val="12"/>
        <color theme="1"/>
        <rFont val="新細明體"/>
        <family val="1"/>
        <charset val="136"/>
        <scheme val="minor"/>
      </rPr>
      <t>unit</t>
    </r>
    <r>
      <rPr>
        <sz val="10"/>
        <color rgb="FF000000"/>
        <rFont val="Arial"/>
      </rPr>
      <t>:（μg/m</t>
    </r>
    <r>
      <rPr>
        <b/>
        <i/>
        <vertAlign val="superscript"/>
        <sz val="12"/>
        <color theme="1"/>
        <rFont val="新細明體"/>
        <family val="1"/>
        <charset val="136"/>
        <scheme val="minor"/>
      </rPr>
      <t>3</t>
    </r>
    <r>
      <rPr>
        <sz val="10"/>
        <color rgb="FF000000"/>
        <rFont val="Arial"/>
      </rPr>
      <t>）</t>
    </r>
    <phoneticPr fontId="9" type="noConversion"/>
  </si>
  <si>
    <t>MCP-2 Inlet(25℃, 50%)</t>
    <phoneticPr fontId="9" type="noConversion"/>
  </si>
  <si>
    <t>MCP-2 Outlet(25℃, 50%)</t>
    <phoneticPr fontId="9" type="noConversion"/>
  </si>
  <si>
    <t>MCP-2 Inlet(30℃, 50%)</t>
    <phoneticPr fontId="9" type="noConversion"/>
  </si>
  <si>
    <t>MCP-2 Outlet(30℃, 50%)</t>
    <phoneticPr fontId="9" type="noConversion"/>
  </si>
  <si>
    <t>out</t>
    <phoneticPr fontId="10" type="noConversion"/>
  </si>
  <si>
    <t>hr</t>
    <phoneticPr fontId="9" type="noConversion"/>
  </si>
  <si>
    <t>out</t>
    <phoneticPr fontId="10" type="noConversion"/>
  </si>
  <si>
    <t>0.2ppm</t>
    <phoneticPr fontId="9" type="noConversion"/>
  </si>
  <si>
    <t>CS-3 Inlet(25℃, 50%)</t>
    <phoneticPr fontId="9" type="noConversion"/>
  </si>
  <si>
    <t>CS-3 Outlet(25℃, 50%)</t>
    <phoneticPr fontId="9" type="noConversion"/>
  </si>
  <si>
    <t>CS-3 Inlet(30℃, 50%)</t>
    <phoneticPr fontId="9" type="noConversion"/>
  </si>
  <si>
    <t>CS-3 Outlet(30℃, 50%)</t>
    <phoneticPr fontId="9" type="noConversion"/>
  </si>
  <si>
    <t>in</t>
    <phoneticPr fontId="10" type="noConversion"/>
  </si>
  <si>
    <t>0.1ppm</t>
    <phoneticPr fontId="9" type="noConversion"/>
  </si>
  <si>
    <r>
      <rPr>
        <sz val="12"/>
        <color theme="1"/>
        <rFont val="新細明體"/>
        <family val="1"/>
        <charset val="136"/>
        <scheme val="minor"/>
      </rPr>
      <t>unit</t>
    </r>
    <r>
      <rPr>
        <sz val="10"/>
        <color rgb="FF000000"/>
        <rFont val="Arial"/>
      </rPr>
      <t>:（μg/m</t>
    </r>
    <r>
      <rPr>
        <b/>
        <i/>
        <vertAlign val="superscript"/>
        <sz val="12"/>
        <color theme="1"/>
        <rFont val="新細明體"/>
        <family val="1"/>
        <charset val="136"/>
        <scheme val="minor"/>
      </rPr>
      <t>3</t>
    </r>
    <r>
      <rPr>
        <sz val="10"/>
        <color rgb="FF000000"/>
        <rFont val="Arial"/>
      </rPr>
      <t>）</t>
    </r>
    <phoneticPr fontId="9" type="noConversion"/>
  </si>
  <si>
    <t>MCP-2 Outlet(25℃, 50%)</t>
    <phoneticPr fontId="9" type="noConversion"/>
  </si>
  <si>
    <t>CS-3 Inlet(25℃, 50%)</t>
    <phoneticPr fontId="9" type="noConversion"/>
  </si>
  <si>
    <t>CS-3 Outlet(25℃, 50%)</t>
    <phoneticPr fontId="9" type="noConversion"/>
  </si>
  <si>
    <t>male</t>
  </si>
  <si>
    <t>female</t>
  </si>
  <si>
    <t>ED (in house)(hr/day) : 14 hrs/day</t>
    <phoneticPr fontId="1" type="noConversion"/>
  </si>
  <si>
    <t>AGE</t>
    <phoneticPr fontId="1" type="noConversion"/>
  </si>
  <si>
    <t>duration (year)</t>
    <phoneticPr fontId="1" type="noConversion"/>
  </si>
  <si>
    <t>SUM</t>
    <phoneticPr fontId="1" type="noConversion"/>
  </si>
  <si>
    <t>AT</t>
    <phoneticPr fontId="1" type="noConversion"/>
  </si>
  <si>
    <t>male</t>
    <phoneticPr fontId="1" type="noConversion"/>
  </si>
  <si>
    <r>
      <t>E</t>
    </r>
    <r>
      <rPr>
        <sz val="10"/>
        <color rgb="FF000000"/>
        <rFont val="Arial"/>
        <family val="2"/>
      </rPr>
      <t>R</t>
    </r>
    <phoneticPr fontId="1" type="noConversion"/>
  </si>
  <si>
    <r>
      <t>C</t>
    </r>
    <r>
      <rPr>
        <i/>
        <vertAlign val="subscript"/>
        <sz val="12"/>
        <color rgb="FF000000"/>
        <rFont val="Arial"/>
        <family val="2"/>
      </rPr>
      <t xml:space="preserve">in. t </t>
    </r>
    <r>
      <rPr>
        <sz val="12"/>
        <color rgb="FF000000"/>
        <rFont val="Arial"/>
        <family val="2"/>
      </rPr>
      <t>(mg/m</t>
    </r>
    <r>
      <rPr>
        <vertAlign val="super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)</t>
    </r>
    <phoneticPr fontId="1" type="noConversion"/>
  </si>
  <si>
    <r>
      <t>Temp.(</t>
    </r>
    <r>
      <rPr>
        <sz val="12"/>
        <color rgb="FF000000"/>
        <rFont val="Times New Roman"/>
        <family val="1"/>
      </rPr>
      <t>℃</t>
    </r>
    <r>
      <rPr>
        <sz val="12"/>
        <color rgb="FF000000"/>
        <rFont val="Arial"/>
        <family val="2"/>
      </rPr>
      <t>)</t>
    </r>
  </si>
  <si>
    <r>
      <t>SBv,eq (m</t>
    </r>
    <r>
      <rPr>
        <vertAlign val="super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/m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·h)</t>
    </r>
    <phoneticPr fontId="1" type="noConversion"/>
  </si>
  <si>
    <r>
      <t>ACH(hr</t>
    </r>
    <r>
      <rPr>
        <vertAlign val="superscript"/>
        <sz val="12"/>
        <color rgb="FF000000"/>
        <rFont val="Arial"/>
        <family val="2"/>
      </rPr>
      <t>-1</t>
    </r>
    <r>
      <rPr>
        <sz val="12"/>
        <color rgb="FF000000"/>
        <rFont val="Arial"/>
        <family val="2"/>
      </rPr>
      <t>)</t>
    </r>
    <phoneticPr fontId="1" type="noConversion"/>
  </si>
  <si>
    <r>
      <t>AREA (m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)</t>
    </r>
    <phoneticPr fontId="1" type="noConversion"/>
  </si>
  <si>
    <r>
      <t>VOL (m</t>
    </r>
    <r>
      <rPr>
        <vertAlign val="super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)</t>
    </r>
    <phoneticPr fontId="1" type="noConversion"/>
  </si>
  <si>
    <r>
      <t>ER</t>
    </r>
    <r>
      <rPr>
        <vertAlign val="subscript"/>
        <sz val="12"/>
        <color rgb="FF000000"/>
        <rFont val="Arial"/>
        <family val="2"/>
      </rPr>
      <t>T,RH,CV</t>
    </r>
    <r>
      <rPr>
        <sz val="12"/>
        <color rgb="FF000000"/>
        <rFont val="Arial"/>
        <family val="2"/>
      </rPr>
      <t xml:space="preserve">
(mg/m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·hr)</t>
    </r>
    <phoneticPr fontId="1" type="noConversion"/>
  </si>
  <si>
    <r>
      <t>C</t>
    </r>
    <r>
      <rPr>
        <vertAlign val="subscript"/>
        <sz val="12"/>
        <color rgb="FF000000"/>
        <rFont val="Arial"/>
        <family val="2"/>
      </rPr>
      <t xml:space="preserve">V,T,RH </t>
    </r>
    <r>
      <rPr>
        <sz val="12"/>
        <color rgb="FF000000"/>
        <rFont val="Arial"/>
        <family val="2"/>
      </rPr>
      <t>(mg/m</t>
    </r>
    <r>
      <rPr>
        <vertAlign val="super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)</t>
    </r>
    <phoneticPr fontId="1" type="noConversion"/>
  </si>
  <si>
    <r>
      <t>Reduction HCHO conc.(mg/m</t>
    </r>
    <r>
      <rPr>
        <vertAlign val="super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)</t>
    </r>
    <phoneticPr fontId="1" type="noConversion"/>
  </si>
  <si>
    <r>
      <t>IR (m</t>
    </r>
    <r>
      <rPr>
        <vertAlign val="super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/day)</t>
    </r>
    <phoneticPr fontId="1" type="noConversion"/>
  </si>
  <si>
    <r>
      <t>Inhalation CancerPotencyFactor
 (mg/kg-d)</t>
    </r>
    <r>
      <rPr>
        <vertAlign val="superscript"/>
        <sz val="12"/>
        <color rgb="FF000000"/>
        <rFont val="Arial"/>
        <family val="2"/>
      </rPr>
      <t>-1</t>
    </r>
    <phoneticPr fontId="1" type="noConversion"/>
  </si>
  <si>
    <r>
      <t>IR</t>
    </r>
    <r>
      <rPr>
        <sz val="11"/>
        <color rgb="FF000000"/>
        <rFont val="Symbol"/>
        <family val="1"/>
        <charset val="2"/>
      </rPr>
      <t>´</t>
    </r>
    <r>
      <rPr>
        <sz val="11"/>
        <color rgb="FF000000"/>
        <rFont val="Arial"/>
        <family val="2"/>
      </rPr>
      <t>AF</t>
    </r>
    <r>
      <rPr>
        <sz val="11"/>
        <color rgb="FF000000"/>
        <rFont val="Symbol"/>
        <family val="1"/>
        <charset val="2"/>
      </rPr>
      <t>´</t>
    </r>
    <r>
      <rPr>
        <sz val="11"/>
        <color rgb="FF000000"/>
        <rFont val="Arial"/>
        <family val="2"/>
      </rPr>
      <t>ED/BW</t>
    </r>
    <r>
      <rPr>
        <sz val="11"/>
        <color rgb="FF000000"/>
        <rFont val="Symbol"/>
        <family val="1"/>
        <charset val="2"/>
      </rPr>
      <t/>
    </r>
    <phoneticPr fontId="1" type="noConversion"/>
  </si>
  <si>
    <t>male  Risk
(reducedrisk)</t>
    <phoneticPr fontId="1" type="noConversion"/>
  </si>
  <si>
    <t>female Risk
(reducedrisk)</t>
    <phoneticPr fontId="1" type="noConversion"/>
  </si>
  <si>
    <t>male Risk
(risk)</t>
    <phoneticPr fontId="1" type="noConversion"/>
  </si>
  <si>
    <t>female Risk
(risk)</t>
    <phoneticPr fontId="1" type="noConversion"/>
  </si>
  <si>
    <t>no data: assume similar to 6 yrs</t>
    <phoneticPr fontId="1" type="noConversion"/>
  </si>
  <si>
    <t>no data: assume similar to 55-64 yrs</t>
    <phoneticPr fontId="1" type="noConversion"/>
  </si>
  <si>
    <t>BW (k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1">
    <numFmt numFmtId="176" formatCode="m&quot;月&quot;d&quot;日&quot;"/>
    <numFmt numFmtId="177" formatCode="0.000"/>
    <numFmt numFmtId="178" formatCode="0.0"/>
    <numFmt numFmtId="179" formatCode="0.000E+00"/>
    <numFmt numFmtId="180" formatCode="0_ "/>
    <numFmt numFmtId="181" formatCode="0.00_);[Red]\(0.00\)"/>
    <numFmt numFmtId="182" formatCode="0.0_);[Red]\(0.0\)"/>
    <numFmt numFmtId="183" formatCode="0.000_ "/>
    <numFmt numFmtId="184" formatCode="0.0_ "/>
    <numFmt numFmtId="185" formatCode="0.00_ "/>
    <numFmt numFmtId="186" formatCode="0_);[Red]\(0\)"/>
  </numFmts>
  <fonts count="18">
    <font>
      <sz val="10"/>
      <color rgb="FF000000"/>
      <name val="Arial"/>
    </font>
    <font>
      <b/>
      <sz val="10"/>
      <color rgb="FF000000"/>
      <name val="Arial"/>
      <family val="2"/>
    </font>
    <font>
      <sz val="12"/>
      <color rgb="FF000000"/>
      <name val="Times New Roman"/>
      <family val="1"/>
    </font>
    <font>
      <sz val="10"/>
      <color rgb="FF000000"/>
      <name val="Arial"/>
      <family val="2"/>
    </font>
    <font>
      <sz val="9"/>
      <name val="細明體"/>
      <family val="3"/>
      <charset val="136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2"/>
      <color theme="1"/>
      <name val="新細明體"/>
      <family val="1"/>
      <charset val="136"/>
      <scheme val="minor"/>
    </font>
    <font>
      <b/>
      <i/>
      <vertAlign val="superscript"/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name val="新細明體"/>
      <family val="1"/>
      <charset val="136"/>
    </font>
    <font>
      <sz val="11"/>
      <color rgb="FF000000"/>
      <name val="Symbol"/>
      <family val="1"/>
      <charset val="2"/>
    </font>
    <font>
      <sz val="12"/>
      <color rgb="FF000000"/>
      <name val="Arial"/>
      <family val="2"/>
    </font>
    <font>
      <i/>
      <vertAlign val="subscript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rgb="FF0000FF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72A9D7"/>
      </patternFill>
    </fill>
    <fill>
      <patternFill patternType="solid">
        <fgColor rgb="FFFBDCDC"/>
      </patternFill>
    </fill>
    <fill>
      <patternFill patternType="solid">
        <fgColor rgb="FFE8D9FA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36">
    <xf numFmtId="0" fontId="0" fillId="0" borderId="0" xfId="0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7" fillId="0" borderId="1" xfId="0" applyFont="1" applyBorder="1">
      <alignment vertical="center"/>
    </xf>
    <xf numFmtId="0" fontId="0" fillId="0" borderId="14" xfId="0" applyBorder="1">
      <alignment vertical="center"/>
    </xf>
    <xf numFmtId="0" fontId="0" fillId="0" borderId="1" xfId="0" applyBorder="1">
      <alignment vertical="center"/>
    </xf>
    <xf numFmtId="183" fontId="0" fillId="0" borderId="10" xfId="0" applyNumberFormat="1" applyBorder="1">
      <alignment vertical="center"/>
    </xf>
    <xf numFmtId="183" fontId="0" fillId="0" borderId="11" xfId="0" applyNumberFormat="1" applyBorder="1">
      <alignment vertical="center"/>
    </xf>
    <xf numFmtId="183" fontId="0" fillId="0" borderId="0" xfId="0" applyNumberFormat="1">
      <alignment vertical="center"/>
    </xf>
    <xf numFmtId="183" fontId="11" fillId="0" borderId="10" xfId="0" applyNumberFormat="1" applyFont="1" applyBorder="1">
      <alignment vertical="center"/>
    </xf>
    <xf numFmtId="183" fontId="11" fillId="0" borderId="11" xfId="0" applyNumberFormat="1" applyFont="1" applyBorder="1">
      <alignment vertical="center"/>
    </xf>
    <xf numFmtId="183" fontId="0" fillId="7" borderId="11" xfId="0" applyNumberFormat="1" applyFill="1" applyBorder="1">
      <alignment vertical="center"/>
    </xf>
    <xf numFmtId="183" fontId="0" fillId="7" borderId="10" xfId="0" applyNumberFormat="1" applyFill="1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8" borderId="0" xfId="0" applyFill="1">
      <alignment vertical="center"/>
    </xf>
    <xf numFmtId="49" fontId="3" fillId="0" borderId="8" xfId="0" applyNumberFormat="1" applyFont="1" applyBorder="1" applyAlignment="1">
      <alignment horizontal="center" vertical="center"/>
    </xf>
    <xf numFmtId="0" fontId="5" fillId="9" borderId="8" xfId="0" applyFont="1" applyFill="1" applyBorder="1" applyAlignment="1">
      <alignment horizontal="center" vertical="center"/>
    </xf>
    <xf numFmtId="0" fontId="5" fillId="9" borderId="9" xfId="0" applyFont="1" applyFill="1" applyBorder="1" applyAlignment="1">
      <alignment horizontal="center" vertical="center"/>
    </xf>
    <xf numFmtId="183" fontId="3" fillId="0" borderId="10" xfId="0" applyNumberFormat="1" applyFont="1" applyBorder="1">
      <alignment vertical="center"/>
    </xf>
    <xf numFmtId="0" fontId="5" fillId="6" borderId="8" xfId="0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13" fillId="9" borderId="9" xfId="0" applyFont="1" applyFill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177" fontId="13" fillId="0" borderId="0" xfId="0" applyNumberFormat="1" applyFont="1" applyFill="1" applyBorder="1" applyAlignment="1">
      <alignment horizontal="center" vertical="center"/>
    </xf>
    <xf numFmtId="177" fontId="17" fillId="0" borderId="1" xfId="0" applyNumberFormat="1" applyFont="1" applyFill="1" applyBorder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9" fontId="13" fillId="0" borderId="1" xfId="0" applyNumberFormat="1" applyFont="1" applyFill="1" applyBorder="1" applyAlignment="1">
      <alignment horizontal="center" vertical="center"/>
    </xf>
    <xf numFmtId="180" fontId="13" fillId="0" borderId="0" xfId="0" applyNumberFormat="1" applyFont="1" applyFill="1" applyBorder="1" applyAlignment="1">
      <alignment horizontal="center" vertical="center"/>
    </xf>
    <xf numFmtId="11" fontId="13" fillId="0" borderId="0" xfId="0" applyNumberFormat="1" applyFont="1" applyFill="1" applyBorder="1" applyAlignment="1">
      <alignment horizontal="center" vertical="center"/>
    </xf>
    <xf numFmtId="179" fontId="13" fillId="0" borderId="1" xfId="0" applyNumberFormat="1" applyFont="1" applyFill="1" applyBorder="1" applyAlignment="1">
      <alignment horizontal="center" vertical="center"/>
    </xf>
    <xf numFmtId="182" fontId="13" fillId="0" borderId="0" xfId="0" applyNumberFormat="1" applyFont="1">
      <alignment vertical="center"/>
    </xf>
    <xf numFmtId="0" fontId="13" fillId="0" borderId="8" xfId="0" applyFont="1" applyFill="1" applyBorder="1" applyAlignment="1">
      <alignment horizontal="center" vertical="center"/>
    </xf>
    <xf numFmtId="0" fontId="17" fillId="0" borderId="8" xfId="0" applyFont="1" applyFill="1" applyBorder="1" applyAlignment="1">
      <alignment horizontal="center" vertical="center"/>
    </xf>
    <xf numFmtId="177" fontId="13" fillId="0" borderId="8" xfId="0" applyNumberFormat="1" applyFont="1" applyFill="1" applyBorder="1" applyAlignment="1">
      <alignment horizontal="center" vertical="center"/>
    </xf>
    <xf numFmtId="177" fontId="17" fillId="0" borderId="8" xfId="0" applyNumberFormat="1" applyFont="1" applyFill="1" applyBorder="1" applyAlignment="1">
      <alignment horizontal="center" vertical="center"/>
    </xf>
    <xf numFmtId="2" fontId="13" fillId="0" borderId="8" xfId="0" applyNumberFormat="1" applyFont="1" applyFill="1" applyBorder="1" applyAlignment="1">
      <alignment horizontal="center" vertical="center"/>
    </xf>
    <xf numFmtId="9" fontId="13" fillId="0" borderId="8" xfId="0" applyNumberFormat="1" applyFont="1" applyFill="1" applyBorder="1" applyAlignment="1">
      <alignment horizontal="center" vertical="center"/>
    </xf>
    <xf numFmtId="180" fontId="13" fillId="0" borderId="8" xfId="0" applyNumberFormat="1" applyFont="1" applyFill="1" applyBorder="1" applyAlignment="1">
      <alignment horizontal="center" vertical="center"/>
    </xf>
    <xf numFmtId="11" fontId="13" fillId="0" borderId="8" xfId="0" applyNumberFormat="1" applyFont="1" applyFill="1" applyBorder="1" applyAlignment="1">
      <alignment horizontal="center" vertical="center"/>
    </xf>
    <xf numFmtId="179" fontId="13" fillId="0" borderId="8" xfId="0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177" fontId="13" fillId="0" borderId="1" xfId="0" applyNumberFormat="1" applyFont="1" applyFill="1" applyBorder="1" applyAlignment="1">
      <alignment horizontal="center" vertical="center"/>
    </xf>
    <xf numFmtId="180" fontId="13" fillId="0" borderId="1" xfId="0" applyNumberFormat="1" applyFont="1" applyFill="1" applyBorder="1" applyAlignment="1">
      <alignment horizontal="center" vertical="center"/>
    </xf>
    <xf numFmtId="11" fontId="13" fillId="0" borderId="1" xfId="0" applyNumberFormat="1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horizontal="center" vertical="center"/>
    </xf>
    <xf numFmtId="177" fontId="13" fillId="0" borderId="9" xfId="0" applyNumberFormat="1" applyFont="1" applyFill="1" applyBorder="1" applyAlignment="1">
      <alignment horizontal="center" vertical="center"/>
    </xf>
    <xf numFmtId="177" fontId="17" fillId="0" borderId="9" xfId="0" applyNumberFormat="1" applyFont="1" applyFill="1" applyBorder="1" applyAlignment="1">
      <alignment horizontal="center" vertical="center"/>
    </xf>
    <xf numFmtId="2" fontId="13" fillId="0" borderId="9" xfId="0" applyNumberFormat="1" applyFont="1" applyFill="1" applyBorder="1" applyAlignment="1">
      <alignment horizontal="center" vertical="center"/>
    </xf>
    <xf numFmtId="9" fontId="13" fillId="0" borderId="9" xfId="0" applyNumberFormat="1" applyFont="1" applyFill="1" applyBorder="1" applyAlignment="1">
      <alignment horizontal="center" vertical="center"/>
    </xf>
    <xf numFmtId="180" fontId="13" fillId="0" borderId="9" xfId="0" applyNumberFormat="1" applyFont="1" applyFill="1" applyBorder="1" applyAlignment="1">
      <alignment horizontal="center" vertical="center"/>
    </xf>
    <xf numFmtId="11" fontId="13" fillId="0" borderId="9" xfId="0" applyNumberFormat="1" applyFont="1" applyFill="1" applyBorder="1" applyAlignment="1">
      <alignment horizontal="center" vertical="center"/>
    </xf>
    <xf numFmtId="179" fontId="13" fillId="0" borderId="9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1" fontId="13" fillId="0" borderId="0" xfId="0" applyNumberFormat="1" applyFont="1">
      <alignment vertical="center"/>
    </xf>
    <xf numFmtId="177" fontId="13" fillId="0" borderId="0" xfId="0" applyNumberFormat="1" applyFont="1" applyAlignment="1">
      <alignment horizontal="center" vertical="center"/>
    </xf>
    <xf numFmtId="177" fontId="13" fillId="0" borderId="0" xfId="0" applyNumberFormat="1" applyFont="1">
      <alignment vertical="center"/>
    </xf>
    <xf numFmtId="178" fontId="13" fillId="0" borderId="0" xfId="0" applyNumberFormat="1" applyFont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8" xfId="0" applyFont="1" applyFill="1" applyBorder="1">
      <alignment vertical="center"/>
    </xf>
    <xf numFmtId="0" fontId="13" fillId="0" borderId="9" xfId="0" applyFont="1" applyBorder="1">
      <alignment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>
      <alignment vertical="center"/>
    </xf>
    <xf numFmtId="0" fontId="13" fillId="6" borderId="8" xfId="0" applyFont="1" applyFill="1" applyBorder="1" applyAlignment="1">
      <alignment horizontal="center" vertical="center"/>
    </xf>
    <xf numFmtId="184" fontId="13" fillId="6" borderId="9" xfId="0" applyNumberFormat="1" applyFont="1" applyFill="1" applyBorder="1">
      <alignment vertical="center"/>
    </xf>
    <xf numFmtId="183" fontId="13" fillId="6" borderId="9" xfId="0" applyNumberFormat="1" applyFont="1" applyFill="1" applyBorder="1">
      <alignment vertical="center"/>
    </xf>
    <xf numFmtId="181" fontId="13" fillId="0" borderId="0" xfId="0" applyNumberFormat="1" applyFont="1">
      <alignment vertical="center"/>
    </xf>
    <xf numFmtId="0" fontId="13" fillId="0" borderId="9" xfId="0" applyFont="1" applyBorder="1" applyAlignment="1">
      <alignment horizontal="center" vertical="center"/>
    </xf>
    <xf numFmtId="0" fontId="1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13" fillId="0" borderId="1" xfId="0" applyFont="1" applyFill="1" applyBorder="1">
      <alignment vertical="center"/>
    </xf>
    <xf numFmtId="182" fontId="13" fillId="0" borderId="1" xfId="0" applyNumberFormat="1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5" fillId="10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left" vertical="center"/>
    </xf>
    <xf numFmtId="0" fontId="5" fillId="10" borderId="1" xfId="0" applyFont="1" applyFill="1" applyBorder="1" applyAlignment="1">
      <alignment horizontal="left" vertical="center"/>
    </xf>
    <xf numFmtId="0" fontId="5" fillId="10" borderId="9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left" vertical="center"/>
    </xf>
    <xf numFmtId="0" fontId="0" fillId="10" borderId="0" xfId="0" applyFill="1">
      <alignment vertical="center"/>
    </xf>
    <xf numFmtId="0" fontId="0" fillId="0" borderId="13" xfId="0" applyFill="1" applyBorder="1">
      <alignment vertical="center"/>
    </xf>
    <xf numFmtId="183" fontId="11" fillId="0" borderId="10" xfId="0" applyNumberFormat="1" applyFont="1" applyFill="1" applyBorder="1">
      <alignment vertical="center"/>
    </xf>
    <xf numFmtId="183" fontId="0" fillId="0" borderId="10" xfId="0" applyNumberFormat="1" applyFill="1" applyBorder="1">
      <alignment vertical="center"/>
    </xf>
    <xf numFmtId="183" fontId="0" fillId="0" borderId="11" xfId="0" applyNumberFormat="1" applyFill="1" applyBorder="1">
      <alignment vertical="center"/>
    </xf>
    <xf numFmtId="0" fontId="1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185" fontId="13" fillId="0" borderId="0" xfId="0" applyNumberFormat="1" applyFont="1">
      <alignment vertical="center"/>
    </xf>
    <xf numFmtId="186" fontId="13" fillId="0" borderId="0" xfId="0" applyNumberFormat="1" applyFo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49" fontId="5" fillId="0" borderId="1" xfId="0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76" fontId="13" fillId="0" borderId="1" xfId="0" applyNumberFormat="1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176" fontId="13" fillId="4" borderId="10" xfId="0" applyNumberFormat="1" applyFont="1" applyFill="1" applyBorder="1" applyAlignment="1">
      <alignment horizontal="center" vertical="center" wrapText="1"/>
    </xf>
    <xf numFmtId="0" fontId="13" fillId="4" borderId="10" xfId="0" applyFon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 wrapText="1"/>
    </xf>
    <xf numFmtId="0" fontId="13" fillId="3" borderId="7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 wrapText="1"/>
    </xf>
    <xf numFmtId="0" fontId="13" fillId="0" borderId="1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13" fillId="0" borderId="7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13" fillId="3" borderId="1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3" fillId="9" borderId="1" xfId="0" applyFont="1" applyFill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/>
    </xf>
    <xf numFmtId="0" fontId="13" fillId="2" borderId="3" xfId="0" applyNumberFormat="1" applyFont="1" applyFill="1" applyBorder="1" applyAlignment="1">
      <alignment horizontal="center" vertical="center"/>
    </xf>
    <xf numFmtId="0" fontId="13" fillId="2" borderId="7" xfId="0" applyNumberFormat="1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7" xfId="0" applyFont="1" applyFill="1" applyBorder="1" applyAlignment="1">
      <alignment vertical="center"/>
    </xf>
    <xf numFmtId="0" fontId="13" fillId="0" borderId="3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5"/>
  <sheetViews>
    <sheetView topLeftCell="A13" zoomScaleNormal="100" workbookViewId="0">
      <selection activeCell="C45" sqref="C45"/>
    </sheetView>
  </sheetViews>
  <sheetFormatPr defaultRowHeight="12.75"/>
  <cols>
    <col min="3" max="3" width="18.85546875" customWidth="1"/>
    <col min="4" max="4" width="18.5703125" customWidth="1"/>
    <col min="7" max="7" width="18.85546875" customWidth="1"/>
    <col min="8" max="8" width="18" customWidth="1"/>
    <col min="9" max="9" width="17.28515625" customWidth="1"/>
  </cols>
  <sheetData>
    <row r="2" spans="2:13" ht="19.5">
      <c r="B2" s="5"/>
      <c r="C2" s="5"/>
      <c r="D2" s="6"/>
      <c r="E2" s="7"/>
      <c r="F2" s="8"/>
      <c r="G2" s="5"/>
      <c r="H2" s="5"/>
      <c r="I2" s="9" t="s">
        <v>26</v>
      </c>
    </row>
    <row r="3" spans="2:13">
      <c r="B3" s="5"/>
      <c r="C3" s="5" t="s">
        <v>27</v>
      </c>
      <c r="D3" s="6" t="s">
        <v>28</v>
      </c>
      <c r="E3" s="10"/>
      <c r="F3" s="8"/>
      <c r="G3" s="5" t="s">
        <v>29</v>
      </c>
      <c r="H3" s="5" t="s">
        <v>30</v>
      </c>
      <c r="I3" s="11"/>
    </row>
    <row r="4" spans="2:13">
      <c r="B4" s="5" t="s">
        <v>31</v>
      </c>
      <c r="C4" s="5" t="s">
        <v>32</v>
      </c>
      <c r="D4" s="6" t="s">
        <v>33</v>
      </c>
      <c r="E4" s="10"/>
      <c r="F4" s="8" t="s">
        <v>31</v>
      </c>
      <c r="G4" s="5" t="s">
        <v>34</v>
      </c>
      <c r="H4" s="5" t="s">
        <v>33</v>
      </c>
      <c r="I4" s="11"/>
    </row>
    <row r="5" spans="2:13">
      <c r="B5" s="5">
        <v>0</v>
      </c>
      <c r="C5" s="5"/>
      <c r="D5" s="6"/>
      <c r="E5" s="10"/>
      <c r="F5" s="5">
        <v>0</v>
      </c>
      <c r="G5" s="5"/>
      <c r="H5" s="5"/>
      <c r="I5" s="11"/>
    </row>
    <row r="6" spans="2:13">
      <c r="B6" s="5">
        <v>2</v>
      </c>
      <c r="C6" s="12">
        <v>270.74779999999998</v>
      </c>
      <c r="D6" s="13">
        <v>130.40119999999999</v>
      </c>
      <c r="E6" s="10"/>
      <c r="F6" s="5">
        <v>2</v>
      </c>
      <c r="G6" s="12">
        <v>256.94439999999997</v>
      </c>
      <c r="H6" s="12">
        <v>140.31110000000001</v>
      </c>
      <c r="I6" s="11"/>
      <c r="J6" s="14"/>
      <c r="K6" s="14"/>
      <c r="L6" s="14"/>
      <c r="M6" s="14"/>
    </row>
    <row r="7" spans="2:13" ht="16.5">
      <c r="B7" s="5">
        <v>4</v>
      </c>
      <c r="C7" s="15">
        <v>245.2276</v>
      </c>
      <c r="D7" s="16">
        <v>129.56620000000001</v>
      </c>
      <c r="E7" s="10"/>
      <c r="F7" s="5">
        <v>4</v>
      </c>
      <c r="G7" s="15">
        <v>244.80359999999999</v>
      </c>
      <c r="H7" s="15">
        <v>160.4648</v>
      </c>
      <c r="I7" s="11"/>
    </row>
    <row r="8" spans="2:13">
      <c r="B8" s="5">
        <v>6</v>
      </c>
      <c r="C8" s="12">
        <v>242.17019999999999</v>
      </c>
      <c r="D8" s="13">
        <v>126.7231</v>
      </c>
      <c r="E8" s="10"/>
      <c r="F8" s="5">
        <v>6</v>
      </c>
      <c r="G8" s="12">
        <v>245.94239999999999</v>
      </c>
      <c r="H8" s="12">
        <v>156.51759999999999</v>
      </c>
      <c r="I8" s="11"/>
    </row>
    <row r="9" spans="2:13">
      <c r="B9" s="5">
        <v>8</v>
      </c>
      <c r="C9" s="12">
        <v>242.4632</v>
      </c>
      <c r="D9" s="13">
        <v>132.2953</v>
      </c>
      <c r="E9" s="10"/>
      <c r="F9" s="5">
        <v>8</v>
      </c>
      <c r="G9" s="12">
        <v>250.53370000000001</v>
      </c>
      <c r="H9" s="12">
        <v>140.25810000000001</v>
      </c>
      <c r="I9" s="11"/>
    </row>
    <row r="10" spans="2:13">
      <c r="B10" s="5">
        <v>10</v>
      </c>
      <c r="C10" s="12">
        <v>254.13720000000001</v>
      </c>
      <c r="D10" s="13">
        <v>137.43029999999999</v>
      </c>
      <c r="E10" s="10"/>
      <c r="F10" s="5">
        <v>10</v>
      </c>
      <c r="G10" s="12">
        <v>234.62289999999999</v>
      </c>
      <c r="H10" s="12">
        <v>149.179</v>
      </c>
      <c r="I10" s="11"/>
    </row>
    <row r="11" spans="2:13">
      <c r="B11" s="5">
        <v>12</v>
      </c>
      <c r="C11" s="12">
        <v>265.57</v>
      </c>
      <c r="D11" s="13">
        <v>164.8526</v>
      </c>
      <c r="E11" s="10"/>
      <c r="F11" s="5">
        <v>12</v>
      </c>
      <c r="G11" s="12">
        <v>251.03299999999999</v>
      </c>
      <c r="H11" s="12">
        <v>142.50040000000001</v>
      </c>
      <c r="I11" s="11"/>
    </row>
    <row r="12" spans="2:13">
      <c r="B12" s="5">
        <v>24</v>
      </c>
      <c r="C12" s="12">
        <v>239.36529999999999</v>
      </c>
      <c r="D12" s="13">
        <v>170.61750000000001</v>
      </c>
      <c r="E12" s="10"/>
      <c r="F12" s="5">
        <v>24</v>
      </c>
      <c r="G12" s="12">
        <v>235.8621</v>
      </c>
      <c r="H12" s="12">
        <v>169.10419999999999</v>
      </c>
      <c r="I12" s="11"/>
    </row>
    <row r="13" spans="2:13">
      <c r="B13" s="5">
        <v>48</v>
      </c>
      <c r="C13" s="12">
        <v>251.12479999999999</v>
      </c>
      <c r="D13" s="13">
        <v>182.12049999999999</v>
      </c>
      <c r="E13" s="10"/>
      <c r="F13" s="5">
        <v>48</v>
      </c>
      <c r="G13" s="12">
        <v>229.89830000000001</v>
      </c>
      <c r="H13" s="12">
        <v>167.934</v>
      </c>
      <c r="I13" s="11"/>
    </row>
    <row r="14" spans="2:13">
      <c r="B14" s="5">
        <v>72</v>
      </c>
      <c r="C14" s="12">
        <v>253.78149999999999</v>
      </c>
      <c r="D14" s="13">
        <v>181.93809999999999</v>
      </c>
      <c r="E14" s="10"/>
      <c r="F14" s="5">
        <v>72</v>
      </c>
      <c r="G14" s="12">
        <v>234.81790000000001</v>
      </c>
      <c r="H14" s="12">
        <v>174.12979999999999</v>
      </c>
      <c r="I14" s="11"/>
    </row>
    <row r="15" spans="2:13">
      <c r="B15" s="5">
        <v>76</v>
      </c>
      <c r="C15" s="12">
        <v>0</v>
      </c>
      <c r="D15" s="13">
        <v>60.696350000000002</v>
      </c>
      <c r="E15" s="10"/>
      <c r="F15" s="5">
        <v>76</v>
      </c>
      <c r="G15" s="12">
        <v>0</v>
      </c>
      <c r="H15" s="12">
        <v>69.259600000000006</v>
      </c>
      <c r="I15" s="11"/>
    </row>
    <row r="16" spans="2:13">
      <c r="B16" s="5">
        <v>80</v>
      </c>
      <c r="C16" s="12">
        <v>0</v>
      </c>
      <c r="D16" s="13">
        <v>38.085619999999999</v>
      </c>
      <c r="E16" s="10"/>
      <c r="F16" s="5">
        <v>80</v>
      </c>
      <c r="G16" s="12">
        <v>0</v>
      </c>
      <c r="H16" s="12">
        <v>46.412289999999999</v>
      </c>
      <c r="I16" s="11"/>
    </row>
    <row r="17" spans="2:9">
      <c r="B17" s="5">
        <v>84</v>
      </c>
      <c r="C17" s="12">
        <v>0</v>
      </c>
      <c r="D17" s="13">
        <v>28.664400000000001</v>
      </c>
      <c r="E17" s="10"/>
      <c r="F17" s="5">
        <v>84</v>
      </c>
      <c r="G17" s="12">
        <v>0</v>
      </c>
      <c r="H17" s="12">
        <v>33.096710000000002</v>
      </c>
      <c r="I17" s="11"/>
    </row>
    <row r="18" spans="2:9">
      <c r="B18" s="5">
        <v>96</v>
      </c>
      <c r="C18" s="12">
        <v>0</v>
      </c>
      <c r="D18" s="13">
        <v>13.695029999999999</v>
      </c>
      <c r="E18" s="10"/>
      <c r="F18" s="5">
        <v>96</v>
      </c>
      <c r="G18" s="12">
        <v>0</v>
      </c>
      <c r="H18" s="12">
        <v>14.718109999999999</v>
      </c>
      <c r="I18" s="11"/>
    </row>
    <row r="19" spans="2:9">
      <c r="B19" s="5">
        <v>100</v>
      </c>
      <c r="C19" s="12">
        <v>0</v>
      </c>
      <c r="D19" s="17">
        <v>49.193910000000002</v>
      </c>
      <c r="E19" s="10"/>
      <c r="F19" s="8">
        <v>100</v>
      </c>
      <c r="G19" s="12">
        <v>0</v>
      </c>
      <c r="H19" s="18">
        <v>39.720329999999997</v>
      </c>
      <c r="I19" s="11"/>
    </row>
    <row r="20" spans="2:9" ht="16.5">
      <c r="B20" s="5">
        <v>104</v>
      </c>
      <c r="C20" s="12">
        <v>0</v>
      </c>
      <c r="D20" s="17">
        <v>35.914290000000001</v>
      </c>
      <c r="E20" s="10"/>
      <c r="F20" s="8">
        <v>104</v>
      </c>
      <c r="G20" s="15">
        <v>0</v>
      </c>
      <c r="H20" s="18">
        <v>24.02037</v>
      </c>
      <c r="I20" s="11"/>
    </row>
    <row r="21" spans="2:9">
      <c r="B21" s="5">
        <v>108</v>
      </c>
      <c r="C21" s="12">
        <v>0</v>
      </c>
      <c r="D21" s="17">
        <v>25.228539999999999</v>
      </c>
      <c r="E21" s="10"/>
      <c r="F21" s="8">
        <v>108</v>
      </c>
      <c r="G21" s="12">
        <v>0</v>
      </c>
      <c r="H21" s="18">
        <v>15.838839999999999</v>
      </c>
      <c r="I21" s="11"/>
    </row>
    <row r="22" spans="2:9">
      <c r="B22" s="5">
        <v>120</v>
      </c>
      <c r="C22" s="12">
        <v>0</v>
      </c>
      <c r="D22" s="17">
        <v>12.703469999999999</v>
      </c>
      <c r="E22" s="19"/>
      <c r="F22" s="8">
        <v>120</v>
      </c>
      <c r="G22" s="12">
        <v>0</v>
      </c>
      <c r="H22" s="18">
        <v>10.795339999999999</v>
      </c>
      <c r="I22" s="11"/>
    </row>
    <row r="23" spans="2:9">
      <c r="C23" s="25" t="s">
        <v>68</v>
      </c>
      <c r="D23" s="21">
        <f>D18*0.0495/0.04/1000</f>
        <v>1.6947599625000004E-2</v>
      </c>
      <c r="G23" s="25" t="s">
        <v>68</v>
      </c>
      <c r="H23" s="21">
        <f>H18*0.0495/0.04/1000</f>
        <v>1.8213661124999999E-2</v>
      </c>
    </row>
    <row r="25" spans="2:9">
      <c r="B25" s="5"/>
      <c r="C25" s="5"/>
      <c r="D25" s="5"/>
      <c r="F25" s="5"/>
      <c r="G25" s="5"/>
      <c r="H25" s="5"/>
    </row>
    <row r="26" spans="2:9">
      <c r="B26" s="5"/>
      <c r="C26" s="5" t="s">
        <v>35</v>
      </c>
      <c r="D26" s="5" t="s">
        <v>36</v>
      </c>
      <c r="F26" s="5"/>
      <c r="G26" s="5" t="s">
        <v>37</v>
      </c>
      <c r="H26" s="5" t="s">
        <v>38</v>
      </c>
    </row>
    <row r="27" spans="2:9">
      <c r="B27" s="5">
        <v>0</v>
      </c>
      <c r="C27" s="5"/>
      <c r="D27" s="5"/>
      <c r="F27" s="5">
        <v>0</v>
      </c>
      <c r="G27" s="5"/>
      <c r="H27" s="5"/>
    </row>
    <row r="28" spans="2:9">
      <c r="B28" s="5">
        <v>2</v>
      </c>
      <c r="C28" s="12">
        <v>254.45689999999999</v>
      </c>
      <c r="D28" s="12">
        <v>206.64259999999999</v>
      </c>
      <c r="F28" s="5">
        <v>2</v>
      </c>
      <c r="G28" s="12">
        <v>247.24539999999999</v>
      </c>
      <c r="H28" s="12">
        <v>208.1309</v>
      </c>
    </row>
    <row r="29" spans="2:9" ht="16.5">
      <c r="B29" s="5">
        <v>4</v>
      </c>
      <c r="C29" s="15">
        <v>247.63810000000001</v>
      </c>
      <c r="D29" s="15">
        <v>188.20570000000001</v>
      </c>
      <c r="F29" s="5">
        <v>4</v>
      </c>
      <c r="G29" s="15">
        <v>245.9931</v>
      </c>
      <c r="H29" s="15">
        <v>207.45769999999999</v>
      </c>
    </row>
    <row r="30" spans="2:9">
      <c r="B30" s="5">
        <v>6</v>
      </c>
      <c r="C30" s="12">
        <v>234.69479999999999</v>
      </c>
      <c r="D30" s="12">
        <v>167.82910000000001</v>
      </c>
      <c r="F30" s="5">
        <v>6</v>
      </c>
      <c r="G30" s="12">
        <v>245.5018</v>
      </c>
      <c r="H30" s="12">
        <v>209.39109999999999</v>
      </c>
    </row>
    <row r="31" spans="2:9">
      <c r="B31" s="5">
        <v>8</v>
      </c>
      <c r="C31" s="12">
        <v>233.5343</v>
      </c>
      <c r="D31" s="12">
        <v>203.27340000000001</v>
      </c>
      <c r="F31" s="5">
        <v>8</v>
      </c>
      <c r="G31" s="12">
        <v>241.52719999999999</v>
      </c>
      <c r="H31" s="12">
        <v>204.74170000000001</v>
      </c>
    </row>
    <row r="32" spans="2:9">
      <c r="B32" s="5">
        <v>10</v>
      </c>
      <c r="C32" s="12">
        <v>235.8279</v>
      </c>
      <c r="D32" s="12">
        <v>200.72730000000001</v>
      </c>
      <c r="F32" s="5">
        <v>10</v>
      </c>
      <c r="G32" s="12">
        <v>256.36700000000002</v>
      </c>
      <c r="H32" s="12">
        <v>203.8235</v>
      </c>
    </row>
    <row r="33" spans="2:8">
      <c r="B33" s="5">
        <v>12</v>
      </c>
      <c r="C33" s="12">
        <v>235.5127</v>
      </c>
      <c r="D33" s="12">
        <v>202.64189999999999</v>
      </c>
      <c r="F33" s="5">
        <v>12</v>
      </c>
      <c r="G33" s="12">
        <v>242.7105</v>
      </c>
      <c r="H33" s="12">
        <v>210.77449999999999</v>
      </c>
    </row>
    <row r="34" spans="2:8">
      <c r="B34" s="5">
        <v>24</v>
      </c>
      <c r="C34" s="12">
        <v>241.2166</v>
      </c>
      <c r="D34" s="12">
        <v>216.98740000000001</v>
      </c>
      <c r="F34" s="5">
        <v>24</v>
      </c>
      <c r="G34" s="12">
        <v>237.4085</v>
      </c>
      <c r="H34" s="12">
        <v>208.64840000000001</v>
      </c>
    </row>
    <row r="35" spans="2:8">
      <c r="B35" s="5">
        <v>48</v>
      </c>
      <c r="C35" s="12">
        <v>249.78579999999999</v>
      </c>
      <c r="D35" s="12">
        <v>238.15799999999999</v>
      </c>
      <c r="F35" s="5">
        <v>48</v>
      </c>
      <c r="G35" s="12">
        <v>237.81549999999999</v>
      </c>
      <c r="H35" s="12">
        <v>213.95339999999999</v>
      </c>
    </row>
    <row r="36" spans="2:8">
      <c r="B36" s="5">
        <v>72</v>
      </c>
      <c r="C36" s="12">
        <v>249.59950000000001</v>
      </c>
      <c r="D36" s="12">
        <v>233.73150000000001</v>
      </c>
      <c r="F36" s="5">
        <v>72</v>
      </c>
      <c r="G36" s="12">
        <v>240.161</v>
      </c>
      <c r="H36" s="12">
        <v>216.01439999999999</v>
      </c>
    </row>
    <row r="37" spans="2:8">
      <c r="B37" s="5">
        <v>76</v>
      </c>
      <c r="C37" s="12">
        <v>0</v>
      </c>
      <c r="D37" s="12">
        <v>70.696789999999993</v>
      </c>
      <c r="F37" s="5">
        <v>76</v>
      </c>
      <c r="G37" s="12">
        <v>0</v>
      </c>
      <c r="H37" s="12">
        <v>69.219210000000004</v>
      </c>
    </row>
    <row r="38" spans="2:8">
      <c r="B38" s="5">
        <v>80</v>
      </c>
      <c r="C38" s="12">
        <v>0</v>
      </c>
      <c r="D38" s="12">
        <v>42.818860000000001</v>
      </c>
      <c r="F38" s="5">
        <v>80</v>
      </c>
      <c r="G38" s="12">
        <v>0</v>
      </c>
      <c r="H38" s="12">
        <v>46.26182</v>
      </c>
    </row>
    <row r="39" spans="2:8">
      <c r="B39" s="5">
        <v>84</v>
      </c>
      <c r="C39" s="12">
        <v>0</v>
      </c>
      <c r="D39" s="12">
        <v>29.214780000000001</v>
      </c>
      <c r="F39" s="5">
        <v>84</v>
      </c>
      <c r="G39" s="12">
        <v>0</v>
      </c>
      <c r="H39" s="12">
        <v>38.857480000000002</v>
      </c>
    </row>
    <row r="40" spans="2:8">
      <c r="B40" s="5">
        <v>96</v>
      </c>
      <c r="C40" s="12">
        <v>0</v>
      </c>
      <c r="D40" s="12">
        <v>12.04612</v>
      </c>
      <c r="F40" s="5">
        <v>96</v>
      </c>
      <c r="G40" s="12">
        <v>0</v>
      </c>
      <c r="H40" s="12">
        <v>30.92849</v>
      </c>
    </row>
    <row r="41" spans="2:8">
      <c r="B41" s="5">
        <v>100</v>
      </c>
      <c r="C41" s="12">
        <v>0</v>
      </c>
      <c r="D41" s="18">
        <v>13.733650000000001</v>
      </c>
      <c r="F41" s="5">
        <v>100</v>
      </c>
      <c r="G41" s="12">
        <v>0</v>
      </c>
      <c r="H41" s="18">
        <v>18.78735</v>
      </c>
    </row>
    <row r="42" spans="2:8" ht="16.5">
      <c r="B42" s="5">
        <v>104</v>
      </c>
      <c r="C42" s="15">
        <v>0</v>
      </c>
      <c r="D42" s="18">
        <v>13.917400000000001</v>
      </c>
      <c r="F42" s="5">
        <v>104</v>
      </c>
      <c r="G42" s="15">
        <v>0</v>
      </c>
      <c r="H42" s="18">
        <v>11.407859999999999</v>
      </c>
    </row>
    <row r="43" spans="2:8">
      <c r="B43" s="5">
        <v>108</v>
      </c>
      <c r="C43" s="12">
        <v>0</v>
      </c>
      <c r="D43" s="18">
        <v>13.027480000000001</v>
      </c>
      <c r="F43" s="5">
        <v>108</v>
      </c>
      <c r="G43" s="12">
        <v>0</v>
      </c>
      <c r="H43" s="18">
        <v>9.2467430000000004</v>
      </c>
    </row>
    <row r="44" spans="2:8">
      <c r="B44" s="5">
        <v>120</v>
      </c>
      <c r="C44" s="12">
        <v>0</v>
      </c>
      <c r="D44" s="18">
        <v>11.34661</v>
      </c>
      <c r="F44" s="5">
        <v>120</v>
      </c>
      <c r="G44" s="12">
        <v>0</v>
      </c>
      <c r="H44" s="18">
        <v>7.9742179999999996</v>
      </c>
    </row>
    <row r="45" spans="2:8">
      <c r="C45" s="25" t="s">
        <v>68</v>
      </c>
      <c r="D45" s="21">
        <f>D40*0.0495/0.04/1000</f>
        <v>1.4907073500000001E-2</v>
      </c>
      <c r="G45" s="25" t="s">
        <v>68</v>
      </c>
      <c r="H45" s="21">
        <f>H40*0.0495/0.04/1000</f>
        <v>3.8274006374999996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6"/>
  <sheetViews>
    <sheetView topLeftCell="A15" zoomScale="115" zoomScaleNormal="115" workbookViewId="0">
      <selection activeCell="L24" sqref="L24"/>
    </sheetView>
  </sheetViews>
  <sheetFormatPr defaultRowHeight="12.75"/>
  <cols>
    <col min="3" max="3" width="23.7109375" customWidth="1"/>
    <col min="4" max="4" width="24.85546875" customWidth="1"/>
    <col min="6" max="6" width="10.140625" customWidth="1"/>
    <col min="7" max="7" width="24.42578125" customWidth="1"/>
    <col min="8" max="8" width="25.42578125" customWidth="1"/>
  </cols>
  <sheetData>
    <row r="1" spans="2:9" ht="37.15" customHeight="1"/>
    <row r="2" spans="2:9" ht="15.6" customHeight="1">
      <c r="B2" s="5"/>
      <c r="C2" s="103" t="s">
        <v>39</v>
      </c>
      <c r="D2" s="104"/>
      <c r="E2" s="7"/>
      <c r="F2" s="5"/>
      <c r="G2" s="103" t="s">
        <v>40</v>
      </c>
      <c r="H2" s="104"/>
      <c r="I2" s="9" t="s">
        <v>41</v>
      </c>
    </row>
    <row r="3" spans="2:9">
      <c r="B3" s="5"/>
      <c r="C3" t="s">
        <v>42</v>
      </c>
      <c r="D3" t="s">
        <v>43</v>
      </c>
      <c r="E3" s="10"/>
      <c r="F3" s="5"/>
      <c r="G3" s="11" t="s">
        <v>44</v>
      </c>
      <c r="H3" s="20" t="s">
        <v>45</v>
      </c>
      <c r="I3" s="11"/>
    </row>
    <row r="4" spans="2:9">
      <c r="B4" s="5" t="s">
        <v>31</v>
      </c>
      <c r="C4" s="5" t="s">
        <v>32</v>
      </c>
      <c r="D4" s="6" t="s">
        <v>46</v>
      </c>
      <c r="E4" s="10"/>
      <c r="F4" s="5" t="s">
        <v>47</v>
      </c>
      <c r="G4" s="5" t="s">
        <v>32</v>
      </c>
      <c r="H4" s="5" t="s">
        <v>48</v>
      </c>
      <c r="I4" s="11"/>
    </row>
    <row r="5" spans="2:9">
      <c r="B5" s="5">
        <v>0</v>
      </c>
      <c r="C5" s="5"/>
      <c r="D5" s="6"/>
      <c r="E5" s="10"/>
      <c r="F5" s="5">
        <v>0</v>
      </c>
      <c r="G5" s="5"/>
      <c r="H5" s="5"/>
      <c r="I5" s="11"/>
    </row>
    <row r="6" spans="2:9">
      <c r="B6" s="5">
        <v>2</v>
      </c>
      <c r="C6" s="12">
        <v>245.21325966850881</v>
      </c>
      <c r="D6" s="13">
        <v>116.82867878787874</v>
      </c>
      <c r="E6" s="10"/>
      <c r="F6" s="5">
        <v>2</v>
      </c>
      <c r="G6" s="12">
        <v>249.64884323663756</v>
      </c>
      <c r="H6" s="12">
        <v>117.10303968916641</v>
      </c>
      <c r="I6" s="11"/>
    </row>
    <row r="7" spans="2:9" ht="16.5">
      <c r="B7" s="5">
        <v>4</v>
      </c>
      <c r="C7" s="15">
        <v>243.64450331125835</v>
      </c>
      <c r="D7" s="16">
        <v>106.40026666666665</v>
      </c>
      <c r="E7" s="10"/>
      <c r="F7" s="5">
        <v>4</v>
      </c>
      <c r="G7" s="15">
        <v>249.99040068456608</v>
      </c>
      <c r="H7" s="15">
        <v>121.70660330223502</v>
      </c>
      <c r="I7" s="11"/>
    </row>
    <row r="8" spans="2:9">
      <c r="B8" s="5">
        <v>6</v>
      </c>
      <c r="C8" s="12">
        <v>242.21381215469614</v>
      </c>
      <c r="D8" s="13">
        <v>123.07212121212119</v>
      </c>
      <c r="E8" s="10"/>
      <c r="F8" s="5">
        <v>6</v>
      </c>
      <c r="G8" s="12">
        <v>254.63603715079518</v>
      </c>
      <c r="H8" s="12">
        <v>123.39150758461813</v>
      </c>
      <c r="I8" s="11"/>
    </row>
    <row r="9" spans="2:9">
      <c r="B9" s="5">
        <v>8</v>
      </c>
      <c r="C9" s="12">
        <v>246.47935483870967</v>
      </c>
      <c r="D9" s="13">
        <v>121.97781818181815</v>
      </c>
      <c r="E9" s="10"/>
      <c r="F9" s="5">
        <v>8</v>
      </c>
      <c r="G9" s="12">
        <v>244.90817486713198</v>
      </c>
      <c r="H9" s="12">
        <v>131.97178289877581</v>
      </c>
      <c r="I9" s="11"/>
    </row>
    <row r="10" spans="2:9">
      <c r="B10" s="5">
        <v>10</v>
      </c>
      <c r="C10" s="12">
        <v>246.40064516129036</v>
      </c>
      <c r="D10" s="13">
        <v>119.86315151515146</v>
      </c>
      <c r="E10" s="10"/>
      <c r="F10" s="5">
        <v>10</v>
      </c>
      <c r="G10" s="12">
        <v>235.90413680921907</v>
      </c>
      <c r="H10" s="12">
        <v>125.72014351222865</v>
      </c>
      <c r="I10" s="11"/>
    </row>
    <row r="11" spans="2:9">
      <c r="B11" s="5">
        <v>12</v>
      </c>
      <c r="C11" s="12">
        <v>235.89290322580646</v>
      </c>
      <c r="D11" s="13">
        <v>122.10055757575755</v>
      </c>
      <c r="E11" s="10"/>
      <c r="F11" s="5">
        <v>12</v>
      </c>
      <c r="G11" s="12">
        <v>247.86662638531766</v>
      </c>
      <c r="H11" s="12">
        <v>134.28430635374062</v>
      </c>
      <c r="I11" s="11"/>
    </row>
    <row r="12" spans="2:9">
      <c r="B12" s="5">
        <v>24</v>
      </c>
      <c r="C12" s="12">
        <v>228.45483870967738</v>
      </c>
      <c r="D12" s="13">
        <v>121.5920585161964</v>
      </c>
      <c r="E12" s="10"/>
      <c r="F12" s="5">
        <v>24</v>
      </c>
      <c r="G12" s="12">
        <v>247.13990106751515</v>
      </c>
      <c r="H12" s="12">
        <v>134.91422730812883</v>
      </c>
      <c r="I12" s="11"/>
    </row>
    <row r="13" spans="2:9">
      <c r="B13" s="5">
        <v>48</v>
      </c>
      <c r="C13" s="12">
        <v>225.22774193548389</v>
      </c>
      <c r="D13" s="13">
        <v>121.89945265806853</v>
      </c>
      <c r="E13" s="10"/>
      <c r="F13" s="5">
        <v>48</v>
      </c>
      <c r="G13" s="12">
        <v>234.32971805354958</v>
      </c>
      <c r="H13" s="12">
        <v>143.96329885021734</v>
      </c>
      <c r="I13" s="11"/>
    </row>
    <row r="14" spans="2:9">
      <c r="B14" s="5">
        <v>72</v>
      </c>
      <c r="C14" s="12">
        <v>228.33677419354837</v>
      </c>
      <c r="D14" s="13">
        <v>107.48248149084115</v>
      </c>
      <c r="E14" s="10"/>
      <c r="F14" s="5">
        <v>72</v>
      </c>
      <c r="G14" s="12">
        <v>240.33046322318452</v>
      </c>
      <c r="H14" s="12">
        <v>124.04674813887823</v>
      </c>
      <c r="I14" s="11"/>
    </row>
    <row r="15" spans="2:9">
      <c r="B15" s="5">
        <v>76</v>
      </c>
      <c r="C15" s="12">
        <v>0</v>
      </c>
      <c r="D15" s="13">
        <v>52.017582417582432</v>
      </c>
      <c r="E15" s="10"/>
      <c r="F15" s="5">
        <v>76</v>
      </c>
      <c r="G15" s="12">
        <v>0</v>
      </c>
      <c r="H15" s="12">
        <v>52.511017130777603</v>
      </c>
      <c r="I15" s="11"/>
    </row>
    <row r="16" spans="2:9">
      <c r="B16" s="5">
        <v>80</v>
      </c>
      <c r="C16" s="12">
        <v>0</v>
      </c>
      <c r="D16" s="13">
        <v>28.341882220343798</v>
      </c>
      <c r="E16" s="10"/>
      <c r="F16" s="5">
        <v>80</v>
      </c>
      <c r="G16" s="12">
        <v>0</v>
      </c>
      <c r="H16" s="12">
        <v>31.62144820095304</v>
      </c>
      <c r="I16" s="11"/>
    </row>
    <row r="17" spans="2:9">
      <c r="B17" s="5">
        <v>84</v>
      </c>
      <c r="C17" s="12">
        <v>0</v>
      </c>
      <c r="D17" s="13">
        <v>6.6511599511594</v>
      </c>
      <c r="E17" s="10"/>
      <c r="F17" s="5">
        <v>84</v>
      </c>
      <c r="G17" s="12">
        <v>0</v>
      </c>
      <c r="H17" s="12">
        <v>15.090406232994848</v>
      </c>
      <c r="I17" s="11"/>
    </row>
    <row r="18" spans="2:9">
      <c r="B18" s="5">
        <v>96</v>
      </c>
      <c r="C18" s="12">
        <v>0</v>
      </c>
      <c r="D18" s="13">
        <v>3.2077008006279435</v>
      </c>
      <c r="E18" s="10"/>
      <c r="F18" s="5">
        <v>96</v>
      </c>
      <c r="G18" s="12">
        <v>0</v>
      </c>
      <c r="H18" s="12">
        <v>4.7129887404445254</v>
      </c>
      <c r="I18" s="11"/>
    </row>
    <row r="19" spans="2:9">
      <c r="B19" s="5"/>
      <c r="C19" s="25" t="s">
        <v>68</v>
      </c>
      <c r="D19" s="91">
        <f>(D18*99*0.5/1000)/0.04/1000</f>
        <v>3.9695297407770806E-3</v>
      </c>
      <c r="E19" s="10"/>
      <c r="F19" s="8"/>
      <c r="G19" s="25" t="s">
        <v>68</v>
      </c>
      <c r="H19" s="91">
        <f>(H18*99*0.5/1000)/0.04/1000</f>
        <v>5.8323235663001001E-3</v>
      </c>
      <c r="I19" s="11"/>
    </row>
    <row r="20" spans="2:9" ht="16.5">
      <c r="B20" s="5"/>
      <c r="C20" s="12"/>
      <c r="D20" s="95"/>
      <c r="E20" s="10"/>
      <c r="F20" s="92"/>
      <c r="G20" s="93"/>
      <c r="H20" s="94"/>
      <c r="I20" s="11"/>
    </row>
    <row r="21" spans="2:9">
      <c r="B21" s="5"/>
      <c r="C21" s="12"/>
      <c r="D21" s="95"/>
      <c r="E21" s="10"/>
      <c r="F21" s="92"/>
      <c r="G21" s="94"/>
      <c r="H21" s="94"/>
      <c r="I21" s="11"/>
    </row>
    <row r="22" spans="2:9">
      <c r="B22" s="5"/>
      <c r="C22" s="12"/>
      <c r="D22" s="95"/>
      <c r="E22" s="19"/>
      <c r="F22" s="92"/>
      <c r="G22" s="94"/>
      <c r="H22" s="94"/>
      <c r="I22" s="11"/>
    </row>
    <row r="25" spans="2:9" ht="18.75" customHeight="1"/>
    <row r="26" spans="2:9">
      <c r="B26" s="5"/>
      <c r="C26" s="103" t="s">
        <v>49</v>
      </c>
      <c r="D26" s="104"/>
      <c r="E26" s="7"/>
      <c r="F26" s="5"/>
      <c r="G26" s="103" t="s">
        <v>39</v>
      </c>
      <c r="H26" s="104"/>
    </row>
    <row r="27" spans="2:9">
      <c r="B27" s="5"/>
      <c r="C27" t="s">
        <v>50</v>
      </c>
      <c r="D27" t="s">
        <v>51</v>
      </c>
      <c r="E27" s="10"/>
      <c r="F27" s="5"/>
      <c r="G27" t="s">
        <v>52</v>
      </c>
      <c r="H27" t="s">
        <v>53</v>
      </c>
    </row>
    <row r="28" spans="2:9">
      <c r="B28" s="5" t="s">
        <v>31</v>
      </c>
      <c r="C28" s="5" t="s">
        <v>54</v>
      </c>
      <c r="D28" s="6" t="s">
        <v>46</v>
      </c>
      <c r="E28" s="10"/>
      <c r="F28" s="5" t="s">
        <v>47</v>
      </c>
      <c r="G28" s="5" t="s">
        <v>32</v>
      </c>
      <c r="H28" s="5" t="s">
        <v>48</v>
      </c>
    </row>
    <row r="29" spans="2:9">
      <c r="B29" s="5">
        <v>0</v>
      </c>
      <c r="C29" s="5"/>
      <c r="D29" s="6"/>
      <c r="E29" s="10"/>
      <c r="F29" s="5">
        <v>0</v>
      </c>
      <c r="G29" s="5"/>
      <c r="H29" s="5"/>
    </row>
    <row r="30" spans="2:9">
      <c r="B30" s="5">
        <v>2</v>
      </c>
      <c r="C30" s="12">
        <v>264.76004079653524</v>
      </c>
      <c r="D30" s="13">
        <v>115.24360639404281</v>
      </c>
      <c r="E30" s="10"/>
      <c r="F30" s="5">
        <v>2</v>
      </c>
      <c r="G30" s="12">
        <v>250.39413824194011</v>
      </c>
      <c r="H30" s="12">
        <v>116.97365993426932</v>
      </c>
    </row>
    <row r="31" spans="2:9" ht="16.5">
      <c r="B31" s="5">
        <v>4</v>
      </c>
      <c r="C31" s="15">
        <v>267.25593953542057</v>
      </c>
      <c r="D31" s="16">
        <v>116.39697542086047</v>
      </c>
      <c r="E31" s="10"/>
      <c r="F31" s="5">
        <v>4</v>
      </c>
      <c r="G31" s="15">
        <v>234.21905713106233</v>
      </c>
      <c r="H31" s="15">
        <v>114.49128459935217</v>
      </c>
    </row>
    <row r="32" spans="2:9">
      <c r="B32" s="5">
        <v>6</v>
      </c>
      <c r="C32" s="12">
        <v>263.89533809788048</v>
      </c>
      <c r="D32" s="13">
        <v>115.84473230159433</v>
      </c>
      <c r="E32" s="10"/>
      <c r="F32" s="5">
        <v>6</v>
      </c>
      <c r="G32" s="12">
        <v>241.55461967694069</v>
      </c>
      <c r="H32" s="12">
        <v>111.51891702651422</v>
      </c>
    </row>
    <row r="33" spans="2:8">
      <c r="B33" s="5">
        <v>8</v>
      </c>
      <c r="C33" s="12">
        <v>258.74779515773423</v>
      </c>
      <c r="D33" s="13">
        <v>109.37058734041553</v>
      </c>
      <c r="E33" s="10"/>
      <c r="F33" s="5">
        <v>8</v>
      </c>
      <c r="G33" s="12">
        <v>236.85366093470515</v>
      </c>
      <c r="H33" s="12">
        <v>119.28973240537401</v>
      </c>
    </row>
    <row r="34" spans="2:8">
      <c r="B34" s="5">
        <v>10</v>
      </c>
      <c r="C34" s="12">
        <v>261.77309527225589</v>
      </c>
      <c r="D34" s="13">
        <v>122.86056324791087</v>
      </c>
      <c r="E34" s="10"/>
      <c r="F34" s="5">
        <v>10</v>
      </c>
      <c r="G34" s="12">
        <v>231.85878018532915</v>
      </c>
      <c r="H34" s="12">
        <v>117.71469663025086</v>
      </c>
    </row>
    <row r="35" spans="2:8">
      <c r="B35" s="5">
        <v>12</v>
      </c>
      <c r="C35" s="12">
        <v>254.52170534668286</v>
      </c>
      <c r="D35" s="13">
        <v>111.85267538846168</v>
      </c>
      <c r="E35" s="10"/>
      <c r="F35" s="5">
        <v>12</v>
      </c>
      <c r="G35" s="12">
        <v>241.41577824605955</v>
      </c>
      <c r="H35" s="12">
        <v>114.65937213373134</v>
      </c>
    </row>
    <row r="36" spans="2:8">
      <c r="B36" s="5">
        <v>24</v>
      </c>
      <c r="C36" s="12">
        <v>239.33161944668851</v>
      </c>
      <c r="D36" s="13">
        <v>117.66741472120145</v>
      </c>
      <c r="E36" s="10"/>
      <c r="F36" s="5">
        <v>24</v>
      </c>
      <c r="G36" s="12">
        <v>243.046565754895</v>
      </c>
      <c r="H36" s="12">
        <v>118.80592543256223</v>
      </c>
    </row>
    <row r="37" spans="2:8">
      <c r="B37" s="5">
        <v>48</v>
      </c>
      <c r="C37" s="12">
        <v>237.03871169656358</v>
      </c>
      <c r="D37" s="13">
        <v>120.14215257064416</v>
      </c>
      <c r="E37" s="10"/>
      <c r="F37" s="5">
        <v>48</v>
      </c>
      <c r="G37" s="12">
        <v>240.04909776296387</v>
      </c>
      <c r="H37" s="12">
        <v>124.78868914118443</v>
      </c>
    </row>
    <row r="38" spans="2:8">
      <c r="B38" s="5">
        <v>72</v>
      </c>
      <c r="C38" s="12">
        <v>225.98463301505359</v>
      </c>
      <c r="D38" s="13">
        <v>121.81555434812644</v>
      </c>
      <c r="E38" s="10"/>
      <c r="F38" s="5">
        <v>72</v>
      </c>
      <c r="G38" s="12">
        <v>235.59359980861382</v>
      </c>
      <c r="H38" s="12">
        <v>134.19990768750102</v>
      </c>
    </row>
    <row r="39" spans="2:8">
      <c r="B39" s="5">
        <v>76</v>
      </c>
      <c r="C39" s="12">
        <v>0</v>
      </c>
      <c r="D39" s="13">
        <v>87.392919513729822</v>
      </c>
      <c r="E39" s="10"/>
      <c r="F39" s="5">
        <v>76</v>
      </c>
      <c r="G39" s="12">
        <v>0</v>
      </c>
      <c r="H39" s="12">
        <v>80.745909047102614</v>
      </c>
    </row>
    <row r="40" spans="2:8">
      <c r="B40" s="5">
        <v>80</v>
      </c>
      <c r="C40" s="12">
        <v>0</v>
      </c>
      <c r="D40" s="13">
        <v>47.234707034532768</v>
      </c>
      <c r="E40" s="10"/>
      <c r="F40" s="5">
        <v>80</v>
      </c>
      <c r="G40" s="12">
        <v>0</v>
      </c>
      <c r="H40" s="12">
        <v>64.526148951437605</v>
      </c>
    </row>
    <row r="41" spans="2:8">
      <c r="B41" s="5">
        <v>84</v>
      </c>
      <c r="C41" s="12">
        <v>0</v>
      </c>
      <c r="D41" s="13">
        <v>35.071580323498388</v>
      </c>
      <c r="E41" s="10"/>
      <c r="F41" s="5">
        <v>84</v>
      </c>
      <c r="G41" s="12">
        <v>0</v>
      </c>
      <c r="H41" s="12">
        <v>48.555530503559503</v>
      </c>
    </row>
    <row r="42" spans="2:8">
      <c r="B42" s="5">
        <v>96</v>
      </c>
      <c r="C42" s="12">
        <v>0</v>
      </c>
      <c r="D42" s="13">
        <v>19.488006038831156</v>
      </c>
      <c r="E42" s="10"/>
      <c r="F42" s="5">
        <v>96</v>
      </c>
      <c r="G42" s="12">
        <v>0</v>
      </c>
      <c r="H42" s="12">
        <v>22.158711583144825</v>
      </c>
    </row>
    <row r="43" spans="2:8">
      <c r="B43" s="5"/>
      <c r="C43" s="25" t="s">
        <v>68</v>
      </c>
      <c r="D43" s="91">
        <f>(D42*99*0.5/1000)/0.04/1000</f>
        <v>2.4116407473053558E-2</v>
      </c>
      <c r="E43" s="10"/>
      <c r="F43" s="8"/>
      <c r="G43" s="25" t="s">
        <v>68</v>
      </c>
      <c r="H43" s="91">
        <f>(H42*99*0.5/1000)/0.04/1000</f>
        <v>2.7421405584141724E-2</v>
      </c>
    </row>
    <row r="44" spans="2:8" ht="16.5">
      <c r="B44" s="5"/>
      <c r="C44" s="12"/>
      <c r="D44" s="95"/>
      <c r="E44" s="10"/>
      <c r="F44" s="8"/>
      <c r="G44" s="15"/>
      <c r="H44" s="94"/>
    </row>
    <row r="45" spans="2:8">
      <c r="B45" s="5"/>
      <c r="C45" s="12"/>
      <c r="D45" s="95"/>
      <c r="E45" s="10"/>
      <c r="F45" s="8"/>
      <c r="G45" s="12"/>
      <c r="H45" s="94"/>
    </row>
    <row r="46" spans="2:8">
      <c r="B46" s="5"/>
      <c r="C46" s="12"/>
      <c r="D46" s="95"/>
      <c r="E46" s="19"/>
      <c r="F46" s="8"/>
      <c r="G46" s="12"/>
      <c r="H46" s="94"/>
    </row>
  </sheetData>
  <mergeCells count="4">
    <mergeCell ref="C2:D2"/>
    <mergeCell ref="G2:H2"/>
    <mergeCell ref="C26:D26"/>
    <mergeCell ref="G26:H2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2"/>
  <sheetViews>
    <sheetView workbookViewId="0">
      <selection activeCell="E39" sqref="E39"/>
    </sheetView>
  </sheetViews>
  <sheetFormatPr defaultRowHeight="12.75"/>
  <cols>
    <col min="3" max="3" width="24.140625" customWidth="1"/>
    <col min="4" max="4" width="24.42578125" customWidth="1"/>
    <col min="7" max="7" width="23.140625" customWidth="1"/>
    <col min="8" max="8" width="24.85546875" customWidth="1"/>
  </cols>
  <sheetData>
    <row r="2" spans="2:9" ht="19.5">
      <c r="B2" s="5"/>
      <c r="C2" s="103" t="s">
        <v>55</v>
      </c>
      <c r="D2" s="104"/>
      <c r="E2" s="7"/>
      <c r="F2" s="5"/>
      <c r="G2" s="103" t="s">
        <v>55</v>
      </c>
      <c r="H2" s="104"/>
      <c r="I2" s="9" t="s">
        <v>56</v>
      </c>
    </row>
    <row r="3" spans="2:9">
      <c r="B3" s="5"/>
      <c r="C3" t="s">
        <v>42</v>
      </c>
      <c r="D3" t="s">
        <v>57</v>
      </c>
      <c r="E3" s="10"/>
      <c r="F3" s="5"/>
      <c r="G3" t="s">
        <v>58</v>
      </c>
      <c r="H3" t="s">
        <v>59</v>
      </c>
      <c r="I3" s="11"/>
    </row>
    <row r="4" spans="2:9">
      <c r="B4" s="5" t="s">
        <v>31</v>
      </c>
      <c r="C4" s="5" t="s">
        <v>32</v>
      </c>
      <c r="D4" s="6" t="s">
        <v>48</v>
      </c>
      <c r="E4" s="10"/>
      <c r="F4" s="5" t="s">
        <v>31</v>
      </c>
      <c r="G4" s="5" t="s">
        <v>32</v>
      </c>
      <c r="H4" s="5" t="s">
        <v>48</v>
      </c>
      <c r="I4" s="11"/>
    </row>
    <row r="5" spans="2:9">
      <c r="B5" s="5">
        <v>0</v>
      </c>
      <c r="C5" s="5"/>
      <c r="D5" s="6"/>
      <c r="E5" s="10"/>
      <c r="F5" s="5">
        <v>0</v>
      </c>
      <c r="G5" s="5"/>
      <c r="H5" s="5"/>
      <c r="I5" s="11"/>
    </row>
    <row r="6" spans="2:9">
      <c r="B6" s="5">
        <v>2</v>
      </c>
      <c r="C6" s="12">
        <v>129.74028194662219</v>
      </c>
      <c r="D6" s="13">
        <v>90.672083974780165</v>
      </c>
      <c r="E6" s="10"/>
      <c r="F6" s="5">
        <v>2</v>
      </c>
      <c r="G6" s="12">
        <v>139.62986963931007</v>
      </c>
      <c r="H6" s="12">
        <v>72.070088356453482</v>
      </c>
      <c r="I6" s="11"/>
    </row>
    <row r="7" spans="2:9" ht="16.5">
      <c r="B7" s="5">
        <v>4</v>
      </c>
      <c r="C7" s="15">
        <v>130.09918529937815</v>
      </c>
      <c r="D7" s="16">
        <v>98.217184879319518</v>
      </c>
      <c r="E7" s="10"/>
      <c r="F7" s="5">
        <v>4</v>
      </c>
      <c r="G7" s="15">
        <v>132.92801738881866</v>
      </c>
      <c r="H7" s="15">
        <v>70.622279200433113</v>
      </c>
      <c r="I7" s="11"/>
    </row>
    <row r="8" spans="2:9">
      <c r="B8" s="5">
        <v>6</v>
      </c>
      <c r="C8" s="12">
        <v>125.76911507583709</v>
      </c>
      <c r="D8" s="13">
        <v>98.300232095248504</v>
      </c>
      <c r="E8" s="10"/>
      <c r="F8" s="5">
        <v>6</v>
      </c>
      <c r="G8" s="12">
        <v>132.06560399263324</v>
      </c>
      <c r="H8" s="12">
        <v>71.039838279124908</v>
      </c>
      <c r="I8" s="11"/>
    </row>
    <row r="9" spans="2:9">
      <c r="B9" s="5">
        <v>8</v>
      </c>
      <c r="C9" s="12">
        <v>134.75331388997071</v>
      </c>
      <c r="D9" s="13">
        <v>96.265284930107953</v>
      </c>
      <c r="E9" s="10"/>
      <c r="F9" s="5">
        <v>8</v>
      </c>
      <c r="G9" s="12">
        <v>138.31969817682233</v>
      </c>
      <c r="H9" s="12">
        <v>72.811705802196769</v>
      </c>
      <c r="I9" s="11"/>
    </row>
    <row r="10" spans="2:9">
      <c r="B10" s="5">
        <v>10</v>
      </c>
      <c r="C10" s="12">
        <v>137.96892532073073</v>
      </c>
      <c r="D10" s="13">
        <v>96.003366787562754</v>
      </c>
      <c r="E10" s="10"/>
      <c r="F10" s="5">
        <v>10</v>
      </c>
      <c r="G10" s="12">
        <v>135.95488514701287</v>
      </c>
      <c r="H10" s="12">
        <v>72.462675195390403</v>
      </c>
      <c r="I10" s="11"/>
    </row>
    <row r="11" spans="2:9">
      <c r="B11" s="5">
        <v>12</v>
      </c>
      <c r="C11" s="12">
        <v>135.05704601536127</v>
      </c>
      <c r="D11" s="13">
        <v>97.445368445965698</v>
      </c>
      <c r="E11" s="10"/>
      <c r="F11" s="5">
        <v>12</v>
      </c>
      <c r="G11" s="12">
        <v>134.87178684136589</v>
      </c>
      <c r="H11" s="12">
        <v>71.892378929360731</v>
      </c>
      <c r="I11" s="11"/>
    </row>
    <row r="12" spans="2:9">
      <c r="B12" s="5">
        <v>24</v>
      </c>
      <c r="C12" s="12">
        <v>123.83057237114556</v>
      </c>
      <c r="D12" s="13">
        <v>91.537401119774287</v>
      </c>
      <c r="E12" s="10"/>
      <c r="F12" s="5">
        <v>24</v>
      </c>
      <c r="G12" s="12">
        <v>135.75917247730615</v>
      </c>
      <c r="H12" s="12">
        <v>70.058371181782576</v>
      </c>
      <c r="I12" s="11"/>
    </row>
    <row r="13" spans="2:9">
      <c r="B13" s="5">
        <v>48</v>
      </c>
      <c r="C13" s="12">
        <v>121.41174961349421</v>
      </c>
      <c r="D13" s="13">
        <v>100.71615110409114</v>
      </c>
      <c r="E13" s="10"/>
      <c r="F13" s="5">
        <v>48</v>
      </c>
      <c r="G13" s="12">
        <v>134.30497507390663</v>
      </c>
      <c r="H13" s="12">
        <v>74.517948602191893</v>
      </c>
      <c r="I13" s="11"/>
    </row>
    <row r="14" spans="2:9">
      <c r="B14" s="5">
        <v>72</v>
      </c>
      <c r="C14" s="12">
        <v>127.21924723090441</v>
      </c>
      <c r="D14" s="13">
        <v>103.61989991279626</v>
      </c>
      <c r="E14" s="10"/>
      <c r="F14" s="5">
        <v>72</v>
      </c>
      <c r="G14" s="12">
        <v>129.73621669829001</v>
      </c>
      <c r="H14" s="12">
        <v>71.832561703901405</v>
      </c>
      <c r="I14" s="11"/>
    </row>
    <row r="15" spans="2:9">
      <c r="B15" s="5">
        <v>76</v>
      </c>
      <c r="C15" s="12">
        <v>0</v>
      </c>
      <c r="D15" s="13">
        <v>55.68481457869229</v>
      </c>
      <c r="E15" s="10"/>
      <c r="F15" s="5">
        <v>76</v>
      </c>
      <c r="G15" s="12">
        <v>0</v>
      </c>
      <c r="H15" s="12">
        <v>50.715919617236104</v>
      </c>
      <c r="I15" s="11"/>
    </row>
    <row r="16" spans="2:9">
      <c r="B16" s="5">
        <v>80</v>
      </c>
      <c r="C16" s="12">
        <v>0</v>
      </c>
      <c r="D16" s="13">
        <v>37.748938937082563</v>
      </c>
      <c r="E16" s="10"/>
      <c r="F16" s="5">
        <v>80</v>
      </c>
      <c r="G16" s="12">
        <v>0</v>
      </c>
      <c r="H16" s="12">
        <v>39.283860557364086</v>
      </c>
      <c r="I16" s="11"/>
    </row>
    <row r="17" spans="2:9">
      <c r="B17" s="5">
        <v>84</v>
      </c>
      <c r="C17" s="12">
        <v>0</v>
      </c>
      <c r="D17" s="13">
        <v>28.911669812669434</v>
      </c>
      <c r="E17" s="10"/>
      <c r="F17" s="5">
        <v>84</v>
      </c>
      <c r="G17" s="12">
        <v>0</v>
      </c>
      <c r="H17" s="12">
        <v>29.989541370460767</v>
      </c>
      <c r="I17" s="11"/>
    </row>
    <row r="18" spans="2:9">
      <c r="B18" s="5">
        <v>96</v>
      </c>
      <c r="C18" s="12">
        <v>0</v>
      </c>
      <c r="D18" s="13">
        <v>14.945218792559592</v>
      </c>
      <c r="E18" s="10"/>
      <c r="F18" s="5">
        <v>96</v>
      </c>
      <c r="G18" s="12">
        <v>0</v>
      </c>
      <c r="H18" s="12">
        <v>17.306547323798586</v>
      </c>
      <c r="I18" s="11"/>
    </row>
    <row r="19" spans="2:9">
      <c r="B19" s="5"/>
      <c r="C19" s="12"/>
      <c r="D19" s="17"/>
      <c r="E19" s="10"/>
      <c r="F19" s="8"/>
      <c r="G19" s="12"/>
      <c r="H19" s="18"/>
      <c r="I19" s="11"/>
    </row>
    <row r="20" spans="2:9" ht="16.5">
      <c r="B20" s="5"/>
      <c r="C20" s="12"/>
      <c r="D20" s="17"/>
      <c r="E20" s="10"/>
      <c r="F20" s="8"/>
      <c r="G20" s="15"/>
      <c r="H20" s="18"/>
      <c r="I20" s="11"/>
    </row>
    <row r="21" spans="2:9">
      <c r="B21" s="5"/>
      <c r="C21" s="12"/>
      <c r="D21" s="17"/>
      <c r="E21" s="10"/>
      <c r="F21" s="8"/>
      <c r="G21" s="12"/>
      <c r="H21" s="18"/>
      <c r="I21" s="11"/>
    </row>
    <row r="22" spans="2:9">
      <c r="B22" s="5"/>
      <c r="C22" s="12"/>
      <c r="D22" s="17"/>
      <c r="E22" s="19"/>
      <c r="F22" s="8"/>
      <c r="G22" s="12"/>
      <c r="H22" s="18"/>
      <c r="I22" s="11"/>
    </row>
  </sheetData>
  <mergeCells count="2">
    <mergeCell ref="C2:D2"/>
    <mergeCell ref="G2:H2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4"/>
  <sheetViews>
    <sheetView tabSelected="1" topLeftCell="A3" zoomScale="70" zoomScaleNormal="70" workbookViewId="0">
      <selection activeCell="W3" sqref="W3"/>
    </sheetView>
  </sheetViews>
  <sheetFormatPr defaultColWidth="8.85546875" defaultRowHeight="15"/>
  <cols>
    <col min="1" max="1" width="15" style="63" customWidth="1"/>
    <col min="2" max="2" width="12.5703125" style="27" customWidth="1"/>
    <col min="3" max="3" width="16.85546875" style="27" customWidth="1"/>
    <col min="4" max="4" width="11.140625" style="27" customWidth="1"/>
    <col min="5" max="5" width="8.28515625" style="27" customWidth="1"/>
    <col min="6" max="6" width="16.5703125" style="27" customWidth="1"/>
    <col min="7" max="7" width="11.42578125" style="64" bestFit="1" customWidth="1"/>
    <col min="8" max="8" width="12.42578125" style="27" bestFit="1" customWidth="1"/>
    <col min="9" max="9" width="10.5703125" style="27" bestFit="1" customWidth="1"/>
    <col min="10" max="10" width="7.140625" style="27" bestFit="1" customWidth="1"/>
    <col min="11" max="13" width="23.5703125" style="63" customWidth="1"/>
    <col min="14" max="14" width="19" style="27" customWidth="1"/>
    <col min="15" max="15" width="8.85546875" style="27" customWidth="1"/>
    <col min="16" max="16" width="10.140625" style="27" customWidth="1"/>
    <col min="17" max="17" width="16.140625" style="27" customWidth="1"/>
    <col min="18" max="18" width="16.7109375" style="27" customWidth="1"/>
    <col min="19" max="19" width="28.42578125" style="27" customWidth="1"/>
    <col min="20" max="21" width="19.5703125" style="27" customWidth="1"/>
    <col min="22" max="22" width="14.28515625" style="27" customWidth="1"/>
    <col min="23" max="28" width="15.85546875" style="27" bestFit="1" customWidth="1"/>
    <col min="29" max="16384" width="8.85546875" style="27"/>
  </cols>
  <sheetData>
    <row r="1" spans="1:28" ht="37.15" customHeight="1">
      <c r="A1" s="109" t="s">
        <v>0</v>
      </c>
      <c r="B1" s="109" t="s">
        <v>1</v>
      </c>
      <c r="C1" s="109" t="s">
        <v>69</v>
      </c>
      <c r="D1" s="109" t="s">
        <v>70</v>
      </c>
      <c r="E1" s="109" t="s">
        <v>2</v>
      </c>
      <c r="F1" s="135" t="s">
        <v>71</v>
      </c>
      <c r="G1" s="129" t="s">
        <v>72</v>
      </c>
      <c r="H1" s="131" t="s">
        <v>73</v>
      </c>
      <c r="I1" s="133" t="s">
        <v>74</v>
      </c>
      <c r="J1" s="133" t="s">
        <v>3</v>
      </c>
      <c r="K1" s="114" t="s">
        <v>75</v>
      </c>
      <c r="L1" s="116" t="s">
        <v>76</v>
      </c>
      <c r="M1" s="122" t="s">
        <v>77</v>
      </c>
      <c r="N1" s="124" t="s">
        <v>78</v>
      </c>
      <c r="O1" s="124"/>
      <c r="P1" s="125" t="s">
        <v>4</v>
      </c>
      <c r="Q1" s="127" t="s">
        <v>62</v>
      </c>
      <c r="R1" s="128"/>
      <c r="S1" s="111" t="s">
        <v>79</v>
      </c>
      <c r="T1" s="112" t="s">
        <v>81</v>
      </c>
      <c r="U1" s="112" t="s">
        <v>82</v>
      </c>
      <c r="V1" s="112" t="s">
        <v>83</v>
      </c>
      <c r="W1" s="112" t="s">
        <v>84</v>
      </c>
    </row>
    <row r="2" spans="1:28" ht="15.6" customHeight="1">
      <c r="A2" s="110"/>
      <c r="B2" s="120"/>
      <c r="C2" s="121"/>
      <c r="D2" s="120"/>
      <c r="E2" s="120"/>
      <c r="F2" s="120"/>
      <c r="G2" s="130"/>
      <c r="H2" s="132"/>
      <c r="I2" s="134"/>
      <c r="J2" s="134"/>
      <c r="K2" s="115"/>
      <c r="L2" s="116"/>
      <c r="M2" s="123"/>
      <c r="N2" s="28"/>
      <c r="O2" s="28"/>
      <c r="P2" s="126"/>
      <c r="Q2" s="29" t="s">
        <v>60</v>
      </c>
      <c r="R2" s="29" t="s">
        <v>61</v>
      </c>
      <c r="S2" s="110"/>
      <c r="T2" s="113"/>
      <c r="U2" s="113"/>
      <c r="V2" s="113"/>
      <c r="W2" s="113"/>
    </row>
    <row r="3" spans="1:28">
      <c r="A3" s="30" t="s">
        <v>5</v>
      </c>
      <c r="B3" s="30">
        <v>0.2</v>
      </c>
      <c r="C3" s="31">
        <v>0.25159999999999999</v>
      </c>
      <c r="D3" s="30">
        <v>25</v>
      </c>
      <c r="E3" s="30">
        <v>50</v>
      </c>
      <c r="F3" s="30">
        <v>0.83</v>
      </c>
      <c r="G3" s="30">
        <v>0.5</v>
      </c>
      <c r="H3" s="30">
        <v>14</v>
      </c>
      <c r="I3" s="30">
        <v>42</v>
      </c>
      <c r="J3" s="30">
        <v>0.5</v>
      </c>
      <c r="K3" s="32">
        <v>1.7000000000000001E-2</v>
      </c>
      <c r="L3" s="33">
        <f t="shared" ref="L3:L12" si="0">(K3*H3)/(G3*I3*J3)</f>
        <v>2.2666666666666668E-2</v>
      </c>
      <c r="M3" s="34">
        <f>C3-L3</f>
        <v>0.22893333333333332</v>
      </c>
      <c r="N3" s="35"/>
      <c r="O3" s="35"/>
      <c r="P3" s="36">
        <v>1</v>
      </c>
      <c r="Q3" s="37">
        <v>14</v>
      </c>
      <c r="R3" s="37">
        <v>14</v>
      </c>
      <c r="S3" s="38">
        <v>2.1000000000000001E-2</v>
      </c>
      <c r="T3" s="38">
        <f>$N$44/$M$44*S3*M3</f>
        <v>5.5317287171545524E-4</v>
      </c>
      <c r="U3" s="38">
        <f t="shared" ref="U3:U12" si="1">$N$69/$M$69*S3*M3</f>
        <v>4.6756851740836541E-4</v>
      </c>
      <c r="V3" s="39">
        <f t="shared" ref="V3:V12" si="2">$N$44/$M$44*S3*L3</f>
        <v>5.476959125895597E-5</v>
      </c>
      <c r="W3" s="39">
        <f>$N$69/$M$69*S3*L3</f>
        <v>4.6293912614689648E-5</v>
      </c>
      <c r="X3" s="40"/>
      <c r="Y3" s="40"/>
    </row>
    <row r="4" spans="1:28">
      <c r="A4" s="30" t="s">
        <v>8</v>
      </c>
      <c r="B4" s="30"/>
      <c r="C4" s="31">
        <v>0.2427</v>
      </c>
      <c r="D4" s="30">
        <v>25</v>
      </c>
      <c r="E4" s="30">
        <v>75</v>
      </c>
      <c r="F4" s="30">
        <v>0.69</v>
      </c>
      <c r="G4" s="30">
        <v>0.5</v>
      </c>
      <c r="H4" s="30">
        <v>14</v>
      </c>
      <c r="I4" s="30">
        <v>42</v>
      </c>
      <c r="J4" s="30">
        <v>0.5</v>
      </c>
      <c r="K4" s="32">
        <v>1.7999999999999999E-2</v>
      </c>
      <c r="L4" s="33">
        <f t="shared" si="0"/>
        <v>2.4E-2</v>
      </c>
      <c r="M4" s="34">
        <f t="shared" ref="M4:M12" si="3">C4-L4</f>
        <v>0.21870000000000001</v>
      </c>
      <c r="N4" s="35"/>
      <c r="O4" s="35"/>
      <c r="P4" s="36">
        <v>1</v>
      </c>
      <c r="Q4" s="37">
        <v>14</v>
      </c>
      <c r="R4" s="37">
        <v>14</v>
      </c>
      <c r="S4" s="38">
        <v>2.1000000000000001E-2</v>
      </c>
      <c r="T4" s="38">
        <f t="shared" ref="T4:T12" si="4">$N$44/$M$44*S4*M4</f>
        <v>5.2844601213236783E-4</v>
      </c>
      <c r="U4" s="38">
        <f t="shared" si="1"/>
        <v>4.4666817744849822E-4</v>
      </c>
      <c r="V4" s="39">
        <f t="shared" si="2"/>
        <v>5.7991331921247494E-5</v>
      </c>
      <c r="W4" s="39">
        <f t="shared" ref="W4:W12" si="5">$N$69/$M$69*S4*L4</f>
        <v>4.901708394496551E-5</v>
      </c>
      <c r="X4" s="40"/>
      <c r="Y4" s="40"/>
    </row>
    <row r="5" spans="1:28">
      <c r="A5" s="30"/>
      <c r="B5" s="30"/>
      <c r="C5" s="31">
        <v>0.24249999999999999</v>
      </c>
      <c r="D5" s="30">
        <v>30</v>
      </c>
      <c r="E5" s="30">
        <v>50</v>
      </c>
      <c r="F5" s="30">
        <v>0.22</v>
      </c>
      <c r="G5" s="30">
        <v>0.5</v>
      </c>
      <c r="H5" s="30">
        <v>14</v>
      </c>
      <c r="I5" s="30">
        <v>42</v>
      </c>
      <c r="J5" s="30">
        <v>0.5</v>
      </c>
      <c r="K5" s="32">
        <v>1.4999999999999999E-2</v>
      </c>
      <c r="L5" s="33">
        <f t="shared" si="0"/>
        <v>0.02</v>
      </c>
      <c r="M5" s="34">
        <f t="shared" si="3"/>
        <v>0.2225</v>
      </c>
      <c r="N5" s="35"/>
      <c r="O5" s="35"/>
      <c r="P5" s="36">
        <v>1</v>
      </c>
      <c r="Q5" s="37">
        <v>14</v>
      </c>
      <c r="R5" s="37">
        <v>14</v>
      </c>
      <c r="S5" s="38">
        <v>2.1000000000000001E-2</v>
      </c>
      <c r="T5" s="38">
        <f t="shared" si="4"/>
        <v>5.3762797301989864E-4</v>
      </c>
      <c r="U5" s="38">
        <f t="shared" si="1"/>
        <v>4.5442921573978439E-4</v>
      </c>
      <c r="V5" s="39">
        <f t="shared" si="2"/>
        <v>4.8326109934372909E-5</v>
      </c>
      <c r="W5" s="39">
        <f t="shared" si="5"/>
        <v>4.0847569954137926E-5</v>
      </c>
      <c r="X5" s="40"/>
      <c r="Y5" s="40"/>
    </row>
    <row r="6" spans="1:28">
      <c r="A6" s="30"/>
      <c r="B6" s="30"/>
      <c r="C6" s="31">
        <v>0.24390000000000001</v>
      </c>
      <c r="D6" s="30">
        <v>30</v>
      </c>
      <c r="E6" s="30">
        <v>75</v>
      </c>
      <c r="F6" s="30">
        <v>0.21</v>
      </c>
      <c r="G6" s="30">
        <v>0.5</v>
      </c>
      <c r="H6" s="30">
        <v>14</v>
      </c>
      <c r="I6" s="30">
        <v>42</v>
      </c>
      <c r="J6" s="30">
        <v>0.5</v>
      </c>
      <c r="K6" s="32">
        <v>0.04</v>
      </c>
      <c r="L6" s="33">
        <f t="shared" si="0"/>
        <v>5.3333333333333337E-2</v>
      </c>
      <c r="M6" s="34">
        <f t="shared" si="3"/>
        <v>0.19056666666666666</v>
      </c>
      <c r="N6" s="35"/>
      <c r="O6" s="35"/>
      <c r="P6" s="36">
        <v>1</v>
      </c>
      <c r="Q6" s="37">
        <v>14</v>
      </c>
      <c r="R6" s="37">
        <v>14</v>
      </c>
      <c r="S6" s="38">
        <v>2.1000000000000001E-2</v>
      </c>
      <c r="T6" s="38">
        <f t="shared" si="4"/>
        <v>4.6046728415801656E-4</v>
      </c>
      <c r="U6" s="38">
        <f t="shared" si="1"/>
        <v>3.8920926237967751E-4</v>
      </c>
      <c r="V6" s="39">
        <f t="shared" si="2"/>
        <v>1.2886962649166111E-4</v>
      </c>
      <c r="W6" s="39">
        <f t="shared" si="5"/>
        <v>1.0892685321103446E-4</v>
      </c>
      <c r="X6" s="40"/>
      <c r="Y6" s="40"/>
    </row>
    <row r="7" spans="1:28">
      <c r="A7" s="41" t="s">
        <v>6</v>
      </c>
      <c r="B7" s="41">
        <v>0.1</v>
      </c>
      <c r="C7" s="41">
        <v>0.1295</v>
      </c>
      <c r="D7" s="41">
        <v>25</v>
      </c>
      <c r="E7" s="41">
        <v>50</v>
      </c>
      <c r="F7" s="41">
        <v>0.42</v>
      </c>
      <c r="G7" s="41">
        <v>0.5</v>
      </c>
      <c r="H7" s="41">
        <v>14</v>
      </c>
      <c r="I7" s="41">
        <v>42</v>
      </c>
      <c r="J7" s="41">
        <v>0.5</v>
      </c>
      <c r="K7" s="42">
        <v>1.7999999999999999E-2</v>
      </c>
      <c r="L7" s="43">
        <f t="shared" si="0"/>
        <v>2.4E-2</v>
      </c>
      <c r="M7" s="44">
        <f t="shared" si="3"/>
        <v>0.10550000000000001</v>
      </c>
      <c r="N7" s="45"/>
      <c r="O7" s="45"/>
      <c r="P7" s="46">
        <v>1</v>
      </c>
      <c r="Q7" s="47">
        <v>14</v>
      </c>
      <c r="R7" s="47">
        <v>14</v>
      </c>
      <c r="S7" s="48">
        <v>2.1000000000000001E-2</v>
      </c>
      <c r="T7" s="48">
        <f t="shared" si="4"/>
        <v>2.5492022990381713E-4</v>
      </c>
      <c r="U7" s="48">
        <f t="shared" si="1"/>
        <v>2.1547093150807756E-4</v>
      </c>
      <c r="V7" s="49">
        <f t="shared" si="2"/>
        <v>5.7991331921247494E-5</v>
      </c>
      <c r="W7" s="49">
        <f t="shared" si="5"/>
        <v>4.901708394496551E-5</v>
      </c>
      <c r="X7" s="40"/>
      <c r="Y7" s="40"/>
    </row>
    <row r="8" spans="1:28">
      <c r="A8" s="31" t="s">
        <v>8</v>
      </c>
      <c r="B8" s="31">
        <v>0.2</v>
      </c>
      <c r="C8" s="31">
        <v>0.23799999999999999</v>
      </c>
      <c r="D8" s="31">
        <v>25</v>
      </c>
      <c r="E8" s="31">
        <v>50</v>
      </c>
      <c r="F8" s="31">
        <v>1.26</v>
      </c>
      <c r="G8" s="31">
        <v>0.5</v>
      </c>
      <c r="H8" s="31">
        <v>14</v>
      </c>
      <c r="I8" s="31">
        <v>42</v>
      </c>
      <c r="J8" s="31">
        <v>0.5</v>
      </c>
      <c r="K8" s="50">
        <v>4.0000000000000001E-3</v>
      </c>
      <c r="L8" s="51">
        <f t="shared" si="0"/>
        <v>5.3333333333333332E-3</v>
      </c>
      <c r="M8" s="34">
        <f t="shared" si="3"/>
        <v>0.23266666666666666</v>
      </c>
      <c r="N8" s="35"/>
      <c r="O8" s="35"/>
      <c r="P8" s="36">
        <v>1</v>
      </c>
      <c r="Q8" s="52">
        <v>14</v>
      </c>
      <c r="R8" s="52">
        <v>14</v>
      </c>
      <c r="S8" s="53">
        <v>2.1000000000000001E-2</v>
      </c>
      <c r="T8" s="53">
        <f t="shared" si="4"/>
        <v>5.6219374556987147E-4</v>
      </c>
      <c r="U8" s="53">
        <f t="shared" si="1"/>
        <v>4.7519339713313785E-4</v>
      </c>
      <c r="V8" s="39">
        <f t="shared" si="2"/>
        <v>1.2886962649166108E-5</v>
      </c>
      <c r="W8" s="39">
        <f t="shared" si="5"/>
        <v>1.0892685321103445E-5</v>
      </c>
      <c r="X8" s="40"/>
      <c r="Y8" s="40"/>
    </row>
    <row r="9" spans="1:28">
      <c r="A9" s="54"/>
      <c r="B9" s="54"/>
      <c r="C9" s="54">
        <v>0.245</v>
      </c>
      <c r="D9" s="54">
        <v>30</v>
      </c>
      <c r="E9" s="54">
        <v>50</v>
      </c>
      <c r="F9" s="54">
        <v>1.1200000000000001</v>
      </c>
      <c r="G9" s="54">
        <v>0.5</v>
      </c>
      <c r="H9" s="54">
        <v>14</v>
      </c>
      <c r="I9" s="54">
        <v>42</v>
      </c>
      <c r="J9" s="54">
        <v>0.5</v>
      </c>
      <c r="K9" s="55">
        <v>6.0000000000000001E-3</v>
      </c>
      <c r="L9" s="56">
        <f t="shared" si="0"/>
        <v>8.0000000000000002E-3</v>
      </c>
      <c r="M9" s="57">
        <f t="shared" si="3"/>
        <v>0.23699999999999999</v>
      </c>
      <c r="N9" s="58"/>
      <c r="O9" s="58"/>
      <c r="P9" s="59">
        <v>1</v>
      </c>
      <c r="Q9" s="60">
        <v>14</v>
      </c>
      <c r="R9" s="60">
        <v>14</v>
      </c>
      <c r="S9" s="61">
        <v>2.1000000000000001E-2</v>
      </c>
      <c r="T9" s="61">
        <f t="shared" si="4"/>
        <v>5.72664402722319E-4</v>
      </c>
      <c r="U9" s="61">
        <f t="shared" si="1"/>
        <v>4.8404370395653437E-4</v>
      </c>
      <c r="V9" s="62">
        <f t="shared" si="2"/>
        <v>1.9330443973749166E-5</v>
      </c>
      <c r="W9" s="62">
        <f t="shared" si="5"/>
        <v>1.6339027981655171E-5</v>
      </c>
      <c r="X9" s="40"/>
      <c r="Y9" s="40"/>
    </row>
    <row r="10" spans="1:28">
      <c r="A10" s="30" t="s">
        <v>7</v>
      </c>
      <c r="B10" s="30">
        <v>0.1</v>
      </c>
      <c r="C10" s="31">
        <v>0.1348</v>
      </c>
      <c r="D10" s="30">
        <v>25</v>
      </c>
      <c r="E10" s="30">
        <v>50</v>
      </c>
      <c r="F10" s="30">
        <v>1.08</v>
      </c>
      <c r="G10" s="30">
        <v>0.5</v>
      </c>
      <c r="H10" s="30">
        <v>14</v>
      </c>
      <c r="I10" s="30">
        <v>42</v>
      </c>
      <c r="J10" s="30">
        <v>0.5</v>
      </c>
      <c r="K10" s="32">
        <v>2.1000000000000001E-2</v>
      </c>
      <c r="L10" s="33">
        <f t="shared" si="0"/>
        <v>2.8000000000000004E-2</v>
      </c>
      <c r="M10" s="34">
        <f t="shared" si="3"/>
        <v>0.10680000000000001</v>
      </c>
      <c r="N10" s="35"/>
      <c r="O10" s="35"/>
      <c r="P10" s="36">
        <v>1</v>
      </c>
      <c r="Q10" s="37">
        <v>14</v>
      </c>
      <c r="R10" s="37">
        <v>14</v>
      </c>
      <c r="S10" s="38">
        <v>2.1000000000000001E-2</v>
      </c>
      <c r="T10" s="38">
        <f t="shared" si="4"/>
        <v>2.5806142704955134E-4</v>
      </c>
      <c r="U10" s="38">
        <f t="shared" si="1"/>
        <v>2.1812602355509653E-4</v>
      </c>
      <c r="V10" s="39">
        <f t="shared" si="2"/>
        <v>6.7656553908122078E-5</v>
      </c>
      <c r="W10" s="39">
        <f t="shared" si="5"/>
        <v>5.71865979357931E-5</v>
      </c>
      <c r="X10" s="40"/>
      <c r="Y10" s="40"/>
    </row>
    <row r="11" spans="1:28">
      <c r="A11" s="30" t="s">
        <v>8</v>
      </c>
      <c r="B11" s="30">
        <v>0.2</v>
      </c>
      <c r="C11" s="31">
        <v>0.25259999999999999</v>
      </c>
      <c r="D11" s="30">
        <v>25</v>
      </c>
      <c r="E11" s="30">
        <v>50</v>
      </c>
      <c r="F11" s="30">
        <v>1.44</v>
      </c>
      <c r="G11" s="30">
        <v>0.5</v>
      </c>
      <c r="H11" s="30">
        <v>14</v>
      </c>
      <c r="I11" s="30">
        <v>42</v>
      </c>
      <c r="J11" s="30">
        <v>0.5</v>
      </c>
      <c r="K11" s="32">
        <v>2.4E-2</v>
      </c>
      <c r="L11" s="33">
        <f t="shared" si="0"/>
        <v>3.2000000000000001E-2</v>
      </c>
      <c r="M11" s="34">
        <f t="shared" si="3"/>
        <v>0.22059999999999999</v>
      </c>
      <c r="N11" s="35"/>
      <c r="O11" s="35"/>
      <c r="P11" s="36">
        <v>1</v>
      </c>
      <c r="Q11" s="37">
        <v>14</v>
      </c>
      <c r="R11" s="37">
        <v>14</v>
      </c>
      <c r="S11" s="38">
        <v>2.1000000000000001E-2</v>
      </c>
      <c r="T11" s="38">
        <f t="shared" si="4"/>
        <v>5.3303699257613313E-4</v>
      </c>
      <c r="U11" s="38">
        <f t="shared" si="1"/>
        <v>4.5054869659414125E-4</v>
      </c>
      <c r="V11" s="39">
        <f t="shared" si="2"/>
        <v>7.7321775894996663E-5</v>
      </c>
      <c r="W11" s="39">
        <f t="shared" si="5"/>
        <v>6.5356111926620684E-5</v>
      </c>
      <c r="X11" s="40"/>
      <c r="Y11" s="40"/>
    </row>
    <row r="12" spans="1:28">
      <c r="A12" s="30"/>
      <c r="B12" s="30"/>
      <c r="C12" s="31">
        <v>0.2394</v>
      </c>
      <c r="D12" s="30">
        <v>30</v>
      </c>
      <c r="E12" s="30">
        <v>50</v>
      </c>
      <c r="F12" s="30">
        <v>1.25</v>
      </c>
      <c r="G12" s="30">
        <v>0.5</v>
      </c>
      <c r="H12" s="30">
        <v>14</v>
      </c>
      <c r="I12" s="30">
        <v>42</v>
      </c>
      <c r="J12" s="30">
        <v>0.5</v>
      </c>
      <c r="K12" s="32">
        <v>2.7E-2</v>
      </c>
      <c r="L12" s="33">
        <f t="shared" si="0"/>
        <v>3.5999999999999997E-2</v>
      </c>
      <c r="M12" s="34">
        <f t="shared" si="3"/>
        <v>0.2034</v>
      </c>
      <c r="N12" s="35"/>
      <c r="O12" s="35"/>
      <c r="P12" s="36">
        <v>1</v>
      </c>
      <c r="Q12" s="37">
        <v>14</v>
      </c>
      <c r="R12" s="37">
        <v>14</v>
      </c>
      <c r="S12" s="38">
        <v>2.1000000000000001E-2</v>
      </c>
      <c r="T12" s="38">
        <f t="shared" si="4"/>
        <v>4.9147653803257251E-4</v>
      </c>
      <c r="U12" s="38">
        <f t="shared" si="1"/>
        <v>4.1541978643358269E-4</v>
      </c>
      <c r="V12" s="39">
        <f t="shared" si="2"/>
        <v>8.6986997881871234E-5</v>
      </c>
      <c r="W12" s="39">
        <f t="shared" si="5"/>
        <v>7.3525625917448254E-5</v>
      </c>
      <c r="X12" s="40"/>
      <c r="Y12" s="40"/>
    </row>
    <row r="15" spans="1:28">
      <c r="S15" s="65"/>
      <c r="T15" s="98"/>
      <c r="U15" s="98"/>
      <c r="V15" s="98"/>
      <c r="W15" s="98"/>
      <c r="X15" s="65"/>
      <c r="Y15" s="65"/>
      <c r="Z15" s="65"/>
      <c r="AA15" s="65"/>
      <c r="AB15" s="65"/>
    </row>
    <row r="16" spans="1:28">
      <c r="S16" s="65"/>
      <c r="T16" s="98"/>
      <c r="U16" s="98"/>
      <c r="V16" s="98"/>
      <c r="W16" s="98"/>
      <c r="X16" s="65"/>
      <c r="Y16" s="65"/>
      <c r="Z16" s="65"/>
      <c r="AA16" s="65"/>
      <c r="AB16" s="65"/>
    </row>
    <row r="17" spans="6:30">
      <c r="L17" s="66"/>
      <c r="M17" s="66"/>
      <c r="N17" s="67"/>
      <c r="O17" s="67"/>
      <c r="P17" s="67"/>
      <c r="Q17" s="67"/>
      <c r="R17" s="67"/>
      <c r="T17" s="98"/>
      <c r="U17" s="98"/>
      <c r="V17" s="98"/>
      <c r="W17" s="98"/>
    </row>
    <row r="18" spans="6:30">
      <c r="L18" s="68"/>
      <c r="M18" s="68"/>
      <c r="N18" s="68"/>
      <c r="O18" s="68"/>
      <c r="P18" s="68"/>
      <c r="Q18" s="68"/>
      <c r="R18" s="68"/>
      <c r="S18" s="65"/>
      <c r="T18" s="98"/>
      <c r="U18" s="98"/>
      <c r="V18" s="98"/>
      <c r="W18" s="98"/>
      <c r="X18" s="65"/>
      <c r="Y18" s="65"/>
      <c r="Z18" s="65"/>
      <c r="AA18" s="65"/>
      <c r="AB18" s="65"/>
    </row>
    <row r="19" spans="6:30">
      <c r="S19" s="65"/>
      <c r="T19" s="98"/>
      <c r="U19" s="98"/>
      <c r="V19" s="98"/>
      <c r="W19" s="98"/>
      <c r="X19" s="65"/>
      <c r="Y19" s="65"/>
      <c r="Z19" s="65"/>
      <c r="AA19" s="65"/>
      <c r="AB19" s="65"/>
    </row>
    <row r="20" spans="6:30" ht="16.5">
      <c r="F20" s="1"/>
      <c r="G20" s="1"/>
      <c r="H20" s="1"/>
      <c r="I20" s="1"/>
      <c r="J20" s="1"/>
      <c r="K20" s="23" t="s">
        <v>18</v>
      </c>
      <c r="L20" s="23"/>
      <c r="M20" s="69"/>
      <c r="N20" s="70"/>
      <c r="S20" s="65"/>
      <c r="T20" s="98"/>
      <c r="U20" s="98"/>
      <c r="V20" s="98"/>
      <c r="W20" s="98"/>
      <c r="X20" s="65"/>
      <c r="Y20" s="65"/>
      <c r="Z20" s="65"/>
      <c r="AA20" s="65"/>
      <c r="AB20" s="65"/>
    </row>
    <row r="21" spans="6:30" ht="15.75" customHeight="1">
      <c r="F21" s="2"/>
      <c r="G21" s="2" t="s">
        <v>63</v>
      </c>
      <c r="H21" s="2" t="s">
        <v>87</v>
      </c>
      <c r="I21" s="2"/>
      <c r="J21" s="2"/>
      <c r="K21" s="24" t="s">
        <v>12</v>
      </c>
      <c r="L21" s="24" t="s">
        <v>13</v>
      </c>
      <c r="M21" s="2" t="s">
        <v>64</v>
      </c>
      <c r="N21" s="71"/>
      <c r="S21" s="65"/>
      <c r="T21" s="98"/>
      <c r="U21" s="98"/>
      <c r="V21" s="98"/>
      <c r="W21" s="98"/>
      <c r="X21" s="65"/>
      <c r="Y21" s="65"/>
      <c r="Z21" s="65"/>
      <c r="AA21" s="65"/>
      <c r="AB21" s="65"/>
    </row>
    <row r="22" spans="6:30" ht="15.75" customHeight="1">
      <c r="F22" s="3" t="s">
        <v>67</v>
      </c>
      <c r="G22" s="72">
        <v>0</v>
      </c>
      <c r="H22" s="3">
        <v>9.08</v>
      </c>
      <c r="I22" s="3"/>
      <c r="J22" s="86" t="s">
        <v>85</v>
      </c>
      <c r="K22" s="85">
        <v>5.9</v>
      </c>
      <c r="L22" s="85">
        <v>13.97</v>
      </c>
      <c r="M22" s="72">
        <v>1</v>
      </c>
      <c r="N22" s="39">
        <f>((K22*20+L22*4)/24)*$P$3*($Q$3/24)*M22/H22</f>
        <v>0.46544603524229078</v>
      </c>
      <c r="S22" s="65"/>
      <c r="T22" s="98"/>
      <c r="U22" s="98"/>
      <c r="V22" s="98"/>
      <c r="W22" s="98"/>
      <c r="X22" s="65"/>
      <c r="Y22" s="65"/>
      <c r="Z22" s="65"/>
      <c r="AA22" s="65"/>
      <c r="AB22" s="65"/>
    </row>
    <row r="23" spans="6:30">
      <c r="F23" s="3"/>
      <c r="G23" s="3">
        <v>1</v>
      </c>
      <c r="H23" s="3">
        <v>11.84</v>
      </c>
      <c r="I23" s="3"/>
      <c r="J23" s="3"/>
      <c r="K23" s="85">
        <v>5.9</v>
      </c>
      <c r="L23" s="85">
        <v>13.97</v>
      </c>
      <c r="M23" s="72">
        <v>1</v>
      </c>
      <c r="N23" s="39">
        <f t="shared" ref="N23:N42" si="6">((K23*20+L23*4)/24)*$P$3*($Q$3/24)*M23/H23</f>
        <v>0.35694679054054057</v>
      </c>
      <c r="S23" s="65"/>
      <c r="T23" s="98"/>
      <c r="U23" s="98"/>
      <c r="V23" s="98"/>
      <c r="W23" s="98"/>
      <c r="X23" s="65"/>
      <c r="Y23" s="65"/>
      <c r="Z23" s="65"/>
      <c r="AA23" s="65"/>
      <c r="AB23" s="65"/>
    </row>
    <row r="24" spans="6:30">
      <c r="F24" s="3"/>
      <c r="G24" s="3">
        <v>2</v>
      </c>
      <c r="H24" s="3">
        <v>14.38</v>
      </c>
      <c r="I24" s="3"/>
      <c r="J24" s="3"/>
      <c r="K24" s="85">
        <v>5.9</v>
      </c>
      <c r="L24" s="85">
        <v>13.97</v>
      </c>
      <c r="M24" s="72">
        <v>1</v>
      </c>
      <c r="N24" s="39">
        <f t="shared" si="6"/>
        <v>0.29389777468706535</v>
      </c>
      <c r="S24" s="65"/>
      <c r="T24" s="98"/>
      <c r="U24" s="98"/>
      <c r="V24" s="98"/>
      <c r="W24" s="98"/>
      <c r="X24" s="65"/>
      <c r="Y24" s="65"/>
      <c r="Z24" s="65"/>
      <c r="AA24" s="65"/>
      <c r="AB24" s="65"/>
    </row>
    <row r="25" spans="6:30">
      <c r="F25" s="3"/>
      <c r="G25" s="3">
        <v>3</v>
      </c>
      <c r="H25" s="3">
        <v>16.11</v>
      </c>
      <c r="I25" s="3"/>
      <c r="J25" s="3"/>
      <c r="K25" s="85">
        <v>5.9</v>
      </c>
      <c r="L25" s="85">
        <v>13.97</v>
      </c>
      <c r="M25" s="72">
        <v>1</v>
      </c>
      <c r="N25" s="39">
        <f t="shared" si="6"/>
        <v>0.26233705772811922</v>
      </c>
      <c r="S25" s="65"/>
      <c r="T25" s="98"/>
      <c r="U25" s="65"/>
      <c r="V25" s="65"/>
      <c r="W25" s="65"/>
      <c r="X25" s="65"/>
      <c r="Y25" s="65"/>
      <c r="Z25" s="65"/>
      <c r="AA25" s="65"/>
      <c r="AB25" s="65"/>
    </row>
    <row r="26" spans="6:30">
      <c r="F26" s="3"/>
      <c r="G26" s="3">
        <v>4</v>
      </c>
      <c r="H26" s="3">
        <v>18.43</v>
      </c>
      <c r="I26" s="3"/>
      <c r="J26" s="3"/>
      <c r="K26" s="85">
        <v>5.9</v>
      </c>
      <c r="L26" s="85">
        <v>13.97</v>
      </c>
      <c r="M26" s="72">
        <v>1</v>
      </c>
      <c r="N26" s="39">
        <f t="shared" si="6"/>
        <v>0.22931361909929465</v>
      </c>
      <c r="S26" s="65"/>
      <c r="T26" s="98"/>
      <c r="U26" s="65"/>
      <c r="V26" s="65"/>
      <c r="W26" s="65"/>
      <c r="X26" s="65"/>
      <c r="Y26" s="65"/>
      <c r="Z26" s="65"/>
      <c r="AA26" s="65"/>
      <c r="AB26" s="65"/>
    </row>
    <row r="27" spans="6:30">
      <c r="F27" s="3"/>
      <c r="G27" s="3">
        <v>5</v>
      </c>
      <c r="H27" s="3">
        <v>20.75</v>
      </c>
      <c r="I27" s="3"/>
      <c r="J27" s="3"/>
      <c r="K27" s="85">
        <v>5.9</v>
      </c>
      <c r="L27" s="85">
        <v>13.97</v>
      </c>
      <c r="M27" s="72">
        <v>1</v>
      </c>
      <c r="N27" s="39">
        <f t="shared" si="6"/>
        <v>0.20367469879518074</v>
      </c>
      <c r="S27" s="65"/>
      <c r="T27" s="98"/>
      <c r="U27" s="40"/>
      <c r="V27" s="40"/>
      <c r="W27" s="40"/>
      <c r="X27" s="40"/>
      <c r="Y27" s="40"/>
      <c r="Z27" s="40"/>
      <c r="AA27" s="40"/>
      <c r="AB27" s="40"/>
      <c r="AC27" s="40"/>
      <c r="AD27" s="40"/>
    </row>
    <row r="28" spans="6:30">
      <c r="F28" s="73"/>
      <c r="G28" s="3">
        <v>6</v>
      </c>
      <c r="H28" s="3">
        <v>23.79</v>
      </c>
      <c r="I28" s="3"/>
      <c r="J28" s="3"/>
      <c r="K28" s="3">
        <v>5.9</v>
      </c>
      <c r="L28" s="3">
        <v>13.97</v>
      </c>
      <c r="M28" s="72">
        <v>1</v>
      </c>
      <c r="N28" s="39">
        <f t="shared" si="6"/>
        <v>0.17764817150063053</v>
      </c>
      <c r="S28" s="65"/>
      <c r="T28" s="98"/>
      <c r="U28" s="40"/>
      <c r="V28" s="40"/>
      <c r="W28" s="40"/>
      <c r="X28" s="40"/>
      <c r="Y28" s="40"/>
      <c r="Z28" s="40"/>
      <c r="AA28" s="40"/>
      <c r="AB28" s="40"/>
      <c r="AC28" s="40"/>
      <c r="AD28" s="40"/>
    </row>
    <row r="29" spans="6:30">
      <c r="F29" s="3"/>
      <c r="G29" s="3">
        <v>7</v>
      </c>
      <c r="H29" s="3">
        <v>26.92</v>
      </c>
      <c r="I29" s="3"/>
      <c r="J29" s="3"/>
      <c r="K29" s="3">
        <v>6.3</v>
      </c>
      <c r="L29" s="3">
        <v>14.6</v>
      </c>
      <c r="M29" s="72">
        <v>1</v>
      </c>
      <c r="N29" s="39">
        <f t="shared" si="6"/>
        <v>0.16649124979362723</v>
      </c>
      <c r="S29" s="65"/>
      <c r="T29" s="65"/>
      <c r="U29" s="99"/>
      <c r="V29" s="99"/>
      <c r="W29" s="99"/>
      <c r="X29" s="99"/>
      <c r="Y29" s="99"/>
      <c r="Z29" s="99"/>
      <c r="AA29" s="99"/>
      <c r="AB29" s="99"/>
      <c r="AC29" s="99"/>
      <c r="AD29" s="99"/>
    </row>
    <row r="30" spans="6:30">
      <c r="F30" s="3"/>
      <c r="G30" s="3">
        <v>8</v>
      </c>
      <c r="H30" s="3">
        <v>31.38</v>
      </c>
      <c r="I30" s="3"/>
      <c r="J30" s="3"/>
      <c r="K30" s="3">
        <v>6.87</v>
      </c>
      <c r="L30" s="3">
        <v>13.33</v>
      </c>
      <c r="M30" s="72">
        <v>1</v>
      </c>
      <c r="N30" s="39">
        <f t="shared" si="6"/>
        <v>0.14772324906168119</v>
      </c>
      <c r="S30" s="65"/>
      <c r="T30" s="65"/>
      <c r="U30" s="99"/>
      <c r="V30" s="99"/>
      <c r="W30" s="99"/>
      <c r="X30" s="99"/>
      <c r="Y30" s="99"/>
      <c r="Z30" s="99"/>
      <c r="AA30" s="99"/>
      <c r="AB30" s="99"/>
      <c r="AC30" s="99"/>
      <c r="AD30" s="99"/>
    </row>
    <row r="31" spans="6:30">
      <c r="F31" s="3"/>
      <c r="G31" s="3">
        <v>9</v>
      </c>
      <c r="H31" s="3">
        <v>34.369999999999997</v>
      </c>
      <c r="I31" s="3"/>
      <c r="J31" s="3"/>
      <c r="K31" s="3">
        <v>7.26</v>
      </c>
      <c r="L31" s="3">
        <v>18.79</v>
      </c>
      <c r="M31" s="72">
        <v>1</v>
      </c>
      <c r="N31" s="39">
        <f t="shared" si="6"/>
        <v>0.15583276759447839</v>
      </c>
      <c r="S31" s="65"/>
      <c r="T31" s="65"/>
      <c r="U31" s="65"/>
      <c r="V31" s="65"/>
      <c r="W31" s="65"/>
      <c r="X31" s="65"/>
      <c r="Y31" s="65"/>
      <c r="Z31" s="65"/>
      <c r="AA31" s="65"/>
      <c r="AB31" s="65"/>
    </row>
    <row r="32" spans="6:30">
      <c r="F32" s="3"/>
      <c r="G32" s="3">
        <v>10</v>
      </c>
      <c r="H32" s="3">
        <v>38.64</v>
      </c>
      <c r="I32" s="3"/>
      <c r="J32" s="3"/>
      <c r="K32" s="3">
        <v>7.8</v>
      </c>
      <c r="L32" s="3">
        <v>19.260000000000002</v>
      </c>
      <c r="M32" s="72">
        <v>1</v>
      </c>
      <c r="N32" s="39">
        <f t="shared" si="6"/>
        <v>0.14658816425120774</v>
      </c>
      <c r="S32" s="65"/>
      <c r="T32" s="65"/>
      <c r="U32" s="65"/>
      <c r="V32" s="65"/>
      <c r="W32" s="65"/>
      <c r="X32" s="65"/>
      <c r="Y32" s="65"/>
      <c r="Z32" s="65"/>
      <c r="AA32" s="65"/>
      <c r="AB32" s="65"/>
    </row>
    <row r="33" spans="6:28">
      <c r="F33" s="3"/>
      <c r="G33" s="3">
        <v>11</v>
      </c>
      <c r="H33" s="3">
        <v>42.12</v>
      </c>
      <c r="I33" s="3"/>
      <c r="J33" s="3"/>
      <c r="K33" s="3">
        <v>7.93</v>
      </c>
      <c r="L33" s="3">
        <v>19.41</v>
      </c>
      <c r="M33" s="72">
        <v>1</v>
      </c>
      <c r="N33" s="39">
        <f t="shared" si="6"/>
        <v>0.13632346734198589</v>
      </c>
      <c r="S33" s="65"/>
      <c r="T33" s="65"/>
      <c r="U33" s="65"/>
      <c r="V33" s="65"/>
      <c r="W33" s="65"/>
      <c r="X33" s="65"/>
      <c r="Y33" s="65"/>
      <c r="Z33" s="65"/>
      <c r="AA33" s="65"/>
      <c r="AB33" s="65"/>
    </row>
    <row r="34" spans="6:28">
      <c r="F34" s="3"/>
      <c r="G34" s="4" t="s">
        <v>9</v>
      </c>
      <c r="H34" s="3">
        <v>53.2</v>
      </c>
      <c r="I34" s="3"/>
      <c r="J34" s="3"/>
      <c r="K34" s="3">
        <v>9.0299999999999994</v>
      </c>
      <c r="L34" s="3">
        <v>18.309999999999999</v>
      </c>
      <c r="M34" s="72">
        <v>3</v>
      </c>
      <c r="N34" s="39">
        <f t="shared" si="6"/>
        <v>0.34791666666666665</v>
      </c>
      <c r="S34" s="65"/>
      <c r="T34" s="65"/>
      <c r="U34" s="65"/>
      <c r="V34" s="65"/>
      <c r="W34" s="65"/>
      <c r="X34" s="65"/>
      <c r="Y34" s="65"/>
      <c r="Z34" s="65"/>
      <c r="AA34" s="65"/>
      <c r="AB34" s="65"/>
    </row>
    <row r="35" spans="6:28">
      <c r="F35" s="3"/>
      <c r="G35" s="4" t="s">
        <v>10</v>
      </c>
      <c r="H35" s="3">
        <v>63.94</v>
      </c>
      <c r="I35" s="3"/>
      <c r="J35" s="3"/>
      <c r="K35" s="3">
        <v>9.35</v>
      </c>
      <c r="L35" s="3">
        <v>19.68</v>
      </c>
      <c r="M35" s="72">
        <v>5</v>
      </c>
      <c r="N35" s="39">
        <f t="shared" si="6"/>
        <v>0.50504161887881016</v>
      </c>
      <c r="S35" s="65"/>
      <c r="T35" s="65"/>
      <c r="U35" s="65"/>
      <c r="V35" s="65"/>
      <c r="W35" s="65"/>
      <c r="X35" s="65"/>
      <c r="Y35" s="65"/>
      <c r="Z35" s="65"/>
      <c r="AA35" s="65"/>
      <c r="AB35" s="65"/>
    </row>
    <row r="36" spans="6:28">
      <c r="F36" s="3"/>
      <c r="G36" s="3" t="s">
        <v>17</v>
      </c>
      <c r="H36" s="3">
        <v>68.569999999999993</v>
      </c>
      <c r="I36" s="3"/>
      <c r="J36" s="3"/>
      <c r="K36" s="3">
        <v>9.74</v>
      </c>
      <c r="L36" s="3">
        <v>18.420000000000002</v>
      </c>
      <c r="M36" s="72">
        <v>5</v>
      </c>
      <c r="N36" s="39">
        <f t="shared" si="6"/>
        <v>0.4758316724191014</v>
      </c>
      <c r="S36" s="65"/>
      <c r="T36" s="65"/>
      <c r="U36" s="65"/>
      <c r="V36" s="65"/>
      <c r="W36" s="65"/>
      <c r="X36" s="65"/>
      <c r="Y36" s="65"/>
      <c r="Z36" s="65"/>
      <c r="AA36" s="65"/>
      <c r="AB36" s="65"/>
    </row>
    <row r="37" spans="6:28">
      <c r="F37" s="3"/>
      <c r="G37" s="3" t="s">
        <v>14</v>
      </c>
      <c r="H37" s="3">
        <v>71.38</v>
      </c>
      <c r="I37" s="3"/>
      <c r="J37" s="3"/>
      <c r="K37" s="3">
        <v>9.56</v>
      </c>
      <c r="L37" s="3">
        <v>20.010000000000002</v>
      </c>
      <c r="M37" s="72">
        <v>10</v>
      </c>
      <c r="N37" s="39">
        <f t="shared" si="6"/>
        <v>0.92359749073814656</v>
      </c>
      <c r="S37" s="65"/>
      <c r="T37" s="65"/>
      <c r="U37" s="65"/>
      <c r="V37" s="65"/>
      <c r="W37" s="65"/>
      <c r="X37" s="65"/>
      <c r="Y37" s="65"/>
      <c r="Z37" s="65"/>
      <c r="AA37" s="65"/>
      <c r="AB37" s="65"/>
    </row>
    <row r="38" spans="6:28">
      <c r="F38" s="3"/>
      <c r="G38" s="3" t="s">
        <v>15</v>
      </c>
      <c r="H38" s="3">
        <v>71.72</v>
      </c>
      <c r="I38" s="3"/>
      <c r="J38" s="3"/>
      <c r="K38" s="3">
        <v>9.58</v>
      </c>
      <c r="L38" s="3">
        <v>16.57</v>
      </c>
      <c r="M38" s="72">
        <v>20</v>
      </c>
      <c r="N38" s="39">
        <f t="shared" si="6"/>
        <v>1.7478852946644357</v>
      </c>
      <c r="S38" s="65"/>
      <c r="T38" s="65"/>
      <c r="U38" s="65"/>
      <c r="V38" s="65"/>
      <c r="W38" s="65"/>
      <c r="X38" s="65"/>
      <c r="Y38" s="65"/>
      <c r="Z38" s="65"/>
      <c r="AA38" s="65"/>
      <c r="AB38" s="65"/>
    </row>
    <row r="39" spans="6:28">
      <c r="F39" s="3"/>
      <c r="G39" s="3" t="s">
        <v>16</v>
      </c>
      <c r="H39" s="3">
        <v>67.19</v>
      </c>
      <c r="I39" s="3"/>
      <c r="J39" s="3"/>
      <c r="K39" s="3">
        <v>9.2899999999999991</v>
      </c>
      <c r="L39" s="3">
        <v>16.809999999999999</v>
      </c>
      <c r="M39" s="72">
        <v>10</v>
      </c>
      <c r="N39" s="39">
        <f t="shared" si="6"/>
        <v>0.91535612111590681</v>
      </c>
      <c r="S39" s="65"/>
      <c r="T39" s="65"/>
      <c r="U39" s="65"/>
      <c r="V39" s="65"/>
      <c r="W39" s="65"/>
      <c r="X39" s="65"/>
      <c r="Y39" s="65"/>
      <c r="Z39" s="65"/>
      <c r="AA39" s="65"/>
      <c r="AB39" s="65"/>
    </row>
    <row r="40" spans="6:28">
      <c r="F40" s="3"/>
      <c r="G40" s="3" t="s">
        <v>19</v>
      </c>
      <c r="H40" s="3">
        <v>61.9</v>
      </c>
      <c r="I40" s="3"/>
      <c r="J40" s="87" t="s">
        <v>86</v>
      </c>
      <c r="K40" s="84">
        <v>9.2899999999999991</v>
      </c>
      <c r="L40" s="84">
        <v>16.809999999999999</v>
      </c>
      <c r="M40" s="72">
        <v>5</v>
      </c>
      <c r="N40" s="39">
        <f t="shared" si="6"/>
        <v>0.49679141985280917</v>
      </c>
      <c r="S40" s="65"/>
      <c r="T40" s="65"/>
      <c r="U40" s="65"/>
      <c r="V40" s="65"/>
      <c r="W40" s="65"/>
      <c r="X40" s="65"/>
      <c r="Y40" s="65"/>
      <c r="Z40" s="65"/>
      <c r="AA40" s="65"/>
      <c r="AB40" s="65"/>
    </row>
    <row r="41" spans="6:28">
      <c r="F41" s="3"/>
      <c r="G41" s="3" t="s">
        <v>20</v>
      </c>
      <c r="H41" s="3">
        <v>61.25</v>
      </c>
      <c r="I41" s="3"/>
      <c r="J41" s="3"/>
      <c r="K41" s="84">
        <v>9.2899999999999991</v>
      </c>
      <c r="L41" s="84">
        <v>16.809999999999999</v>
      </c>
      <c r="M41" s="72">
        <v>5</v>
      </c>
      <c r="N41" s="39">
        <f t="shared" si="6"/>
        <v>0.50206349206349199</v>
      </c>
      <c r="S41" s="65"/>
      <c r="T41" s="65"/>
      <c r="U41" s="65"/>
      <c r="V41" s="65"/>
      <c r="W41" s="65"/>
      <c r="X41" s="65"/>
      <c r="Y41" s="65"/>
      <c r="Z41" s="65"/>
      <c r="AA41" s="65"/>
      <c r="AB41" s="65"/>
    </row>
    <row r="42" spans="6:28">
      <c r="F42" s="3"/>
      <c r="G42" s="3" t="s">
        <v>21</v>
      </c>
      <c r="H42" s="3">
        <v>60.57</v>
      </c>
      <c r="I42" s="3"/>
      <c r="J42" s="3"/>
      <c r="K42" s="84">
        <v>9.2899999999999991</v>
      </c>
      <c r="L42" s="84">
        <v>16.809999999999999</v>
      </c>
      <c r="M42" s="72">
        <v>2</v>
      </c>
      <c r="N42" s="39">
        <f t="shared" si="6"/>
        <v>0.20307999926623005</v>
      </c>
      <c r="S42" s="65"/>
      <c r="T42" s="65"/>
      <c r="U42" s="65"/>
      <c r="V42" s="65"/>
      <c r="W42" s="65"/>
      <c r="X42" s="65"/>
      <c r="Y42" s="65"/>
      <c r="Z42" s="65"/>
      <c r="AA42" s="65"/>
      <c r="AB42" s="65"/>
    </row>
    <row r="43" spans="6:28">
      <c r="F43" s="1"/>
      <c r="G43" s="1"/>
      <c r="H43" s="1"/>
      <c r="I43" s="1"/>
      <c r="J43" s="1"/>
      <c r="K43" s="1"/>
      <c r="L43" s="1"/>
      <c r="M43" s="74" t="s">
        <v>66</v>
      </c>
      <c r="N43" s="26" t="s">
        <v>80</v>
      </c>
      <c r="S43" s="65"/>
      <c r="T43" s="65"/>
      <c r="U43" s="65"/>
      <c r="V43" s="65"/>
      <c r="W43" s="65"/>
      <c r="X43" s="65"/>
      <c r="Y43" s="65"/>
      <c r="Z43" s="65"/>
      <c r="AA43" s="65"/>
      <c r="AB43" s="65"/>
    </row>
    <row r="44" spans="6:28">
      <c r="F44" s="2"/>
      <c r="G44" s="2"/>
      <c r="H44" s="2"/>
      <c r="I44" s="2"/>
      <c r="J44" s="2"/>
      <c r="K44" s="2"/>
      <c r="L44" s="71" t="s">
        <v>65</v>
      </c>
      <c r="M44" s="75">
        <f>SUM(M22:M42)</f>
        <v>77</v>
      </c>
      <c r="N44" s="76">
        <f>SUM(N22:N42)</f>
        <v>8.8597868213017001</v>
      </c>
      <c r="S44" s="65"/>
      <c r="T44" s="65"/>
      <c r="U44" s="65"/>
      <c r="V44" s="65"/>
      <c r="W44" s="65"/>
      <c r="X44" s="65"/>
      <c r="Y44" s="65"/>
      <c r="Z44" s="65"/>
      <c r="AA44" s="65"/>
      <c r="AB44" s="65"/>
    </row>
    <row r="45" spans="6:28">
      <c r="F45" s="3"/>
      <c r="G45" s="3"/>
      <c r="H45" s="3"/>
      <c r="I45" s="3"/>
      <c r="J45" s="3"/>
      <c r="K45" s="3"/>
      <c r="L45" s="3"/>
      <c r="N45" s="39"/>
      <c r="S45" s="65"/>
      <c r="T45" s="65"/>
      <c r="U45" s="65"/>
      <c r="V45" s="65"/>
      <c r="W45" s="65"/>
      <c r="X45" s="65"/>
      <c r="Y45" s="65"/>
      <c r="Z45" s="65"/>
      <c r="AA45" s="65"/>
      <c r="AB45" s="65"/>
    </row>
    <row r="46" spans="6:28">
      <c r="F46" s="1" t="s">
        <v>11</v>
      </c>
      <c r="G46" s="69">
        <v>0</v>
      </c>
      <c r="H46" s="1">
        <v>8.2100000000000009</v>
      </c>
      <c r="I46" s="1"/>
      <c r="J46" s="90" t="s">
        <v>85</v>
      </c>
      <c r="K46" s="89">
        <v>5.29</v>
      </c>
      <c r="L46" s="89">
        <v>14.02</v>
      </c>
      <c r="M46" s="69">
        <v>1</v>
      </c>
      <c r="N46" s="49">
        <f>((K46*20+L46*4)/24)*$P$3*($R$3/24)*M46/H46</f>
        <v>0.47924279334145353</v>
      </c>
      <c r="S46" s="65"/>
      <c r="T46" s="65"/>
      <c r="U46" s="65"/>
      <c r="V46" s="65"/>
      <c r="W46" s="65"/>
      <c r="X46" s="65"/>
      <c r="Y46" s="65"/>
      <c r="Z46" s="65"/>
      <c r="AA46" s="65"/>
      <c r="AB46" s="65"/>
    </row>
    <row r="47" spans="6:28">
      <c r="F47" s="3"/>
      <c r="G47" s="3">
        <v>1</v>
      </c>
      <c r="H47" s="3">
        <v>10.79</v>
      </c>
      <c r="I47" s="3"/>
      <c r="J47" s="3"/>
      <c r="K47" s="85">
        <v>5.29</v>
      </c>
      <c r="L47" s="85">
        <v>14.02</v>
      </c>
      <c r="M47" s="72">
        <v>1</v>
      </c>
      <c r="N47" s="39">
        <f t="shared" ref="N47:N67" si="7">((K47*20+L47*4)/24)*$P$3*($R$3/24)*M47/H47</f>
        <v>0.36465091133765837</v>
      </c>
      <c r="S47" s="65"/>
      <c r="T47" s="65"/>
      <c r="U47" s="65"/>
      <c r="V47" s="65"/>
      <c r="W47" s="65"/>
      <c r="X47" s="65"/>
      <c r="Y47" s="65"/>
      <c r="Z47" s="65"/>
      <c r="AA47" s="65"/>
      <c r="AB47" s="65"/>
    </row>
    <row r="48" spans="6:28">
      <c r="F48" s="3"/>
      <c r="G48" s="3">
        <v>2</v>
      </c>
      <c r="H48" s="3">
        <v>13.91</v>
      </c>
      <c r="I48" s="3"/>
      <c r="J48" s="3"/>
      <c r="K48" s="85">
        <v>5.29</v>
      </c>
      <c r="L48" s="85">
        <v>14.02</v>
      </c>
      <c r="M48" s="72">
        <v>1</v>
      </c>
      <c r="N48" s="39">
        <f t="shared" si="7"/>
        <v>0.28286005271986581</v>
      </c>
      <c r="S48" s="65"/>
      <c r="T48" s="65"/>
      <c r="U48" s="65"/>
      <c r="V48" s="65"/>
      <c r="W48" s="65"/>
      <c r="X48" s="65"/>
      <c r="Y48" s="65"/>
      <c r="Z48" s="65"/>
      <c r="AA48" s="65"/>
      <c r="AB48" s="65"/>
    </row>
    <row r="49" spans="6:30">
      <c r="F49" s="3"/>
      <c r="G49" s="3">
        <v>3</v>
      </c>
      <c r="H49" s="3">
        <v>16.3</v>
      </c>
      <c r="I49" s="3"/>
      <c r="J49" s="3"/>
      <c r="K49" s="85">
        <v>5.29</v>
      </c>
      <c r="L49" s="85">
        <v>14.02</v>
      </c>
      <c r="M49" s="72">
        <v>1</v>
      </c>
      <c r="N49" s="39">
        <f t="shared" si="7"/>
        <v>0.24138548057259715</v>
      </c>
      <c r="S49" s="65"/>
      <c r="T49" s="65"/>
      <c r="U49" s="65"/>
      <c r="V49" s="65"/>
      <c r="W49" s="65"/>
      <c r="X49" s="65"/>
      <c r="Y49" s="65"/>
      <c r="Z49" s="65"/>
      <c r="AA49" s="65"/>
      <c r="AB49" s="65"/>
    </row>
    <row r="50" spans="6:30">
      <c r="F50" s="3"/>
      <c r="G50" s="3">
        <v>4</v>
      </c>
      <c r="H50" s="3">
        <v>17.57</v>
      </c>
      <c r="I50" s="3"/>
      <c r="J50" s="3"/>
      <c r="K50" s="85">
        <v>5.29</v>
      </c>
      <c r="L50" s="85">
        <v>14.02</v>
      </c>
      <c r="M50" s="72">
        <v>1</v>
      </c>
      <c r="N50" s="39">
        <f t="shared" si="7"/>
        <v>0.22393758300132804</v>
      </c>
      <c r="S50" s="65"/>
      <c r="T50" s="65"/>
      <c r="U50" s="65"/>
      <c r="V50" s="65"/>
      <c r="W50" s="65"/>
      <c r="X50" s="65"/>
      <c r="Y50" s="65"/>
      <c r="Z50" s="65"/>
      <c r="AA50" s="65"/>
      <c r="AB50" s="65"/>
    </row>
    <row r="51" spans="6:30">
      <c r="F51" s="3"/>
      <c r="G51" s="3">
        <v>5</v>
      </c>
      <c r="H51" s="3">
        <v>19.7</v>
      </c>
      <c r="I51" s="3"/>
      <c r="J51" s="3"/>
      <c r="K51" s="85">
        <v>5.29</v>
      </c>
      <c r="L51" s="85">
        <v>14.02</v>
      </c>
      <c r="M51" s="72">
        <v>1</v>
      </c>
      <c r="N51" s="39">
        <f t="shared" si="7"/>
        <v>0.19972504230118446</v>
      </c>
      <c r="S51" s="65"/>
      <c r="T51" s="65"/>
      <c r="U51" s="65"/>
      <c r="V51" s="65"/>
      <c r="W51" s="65"/>
      <c r="X51" s="65"/>
      <c r="Y51" s="65"/>
      <c r="Z51" s="65"/>
      <c r="AA51" s="65"/>
      <c r="AB51" s="65"/>
    </row>
    <row r="52" spans="6:30">
      <c r="F52" s="73"/>
      <c r="G52" s="3">
        <v>6</v>
      </c>
      <c r="H52" s="3">
        <v>22.15</v>
      </c>
      <c r="I52" s="3"/>
      <c r="J52" s="3"/>
      <c r="K52" s="3">
        <v>5.29</v>
      </c>
      <c r="L52" s="3">
        <v>14.02</v>
      </c>
      <c r="M52" s="72">
        <v>1</v>
      </c>
      <c r="N52" s="39">
        <f t="shared" si="7"/>
        <v>0.17763355906696768</v>
      </c>
      <c r="S52" s="65"/>
      <c r="T52" s="65"/>
      <c r="U52" s="65"/>
      <c r="V52" s="65"/>
      <c r="W52" s="65"/>
      <c r="X52" s="65"/>
      <c r="Y52" s="65"/>
      <c r="Z52" s="65"/>
      <c r="AA52" s="65"/>
      <c r="AB52" s="65"/>
    </row>
    <row r="53" spans="6:30">
      <c r="F53" s="3"/>
      <c r="G53" s="3">
        <v>7</v>
      </c>
      <c r="H53" s="3">
        <v>25.78</v>
      </c>
      <c r="I53" s="3"/>
      <c r="J53" s="3"/>
      <c r="K53" s="3">
        <v>5.7</v>
      </c>
      <c r="L53" s="3">
        <v>11.7</v>
      </c>
      <c r="M53" s="72">
        <v>1</v>
      </c>
      <c r="N53" s="39">
        <f t="shared" si="7"/>
        <v>0.15160331005947764</v>
      </c>
      <c r="S53" s="65"/>
      <c r="T53" s="65"/>
      <c r="U53" s="65"/>
      <c r="V53" s="65"/>
      <c r="W53" s="65"/>
      <c r="X53" s="65"/>
      <c r="Y53" s="65"/>
      <c r="Z53" s="65"/>
      <c r="AA53" s="65"/>
      <c r="AB53" s="65"/>
    </row>
    <row r="54" spans="6:30">
      <c r="F54" s="3"/>
      <c r="G54" s="3">
        <v>8</v>
      </c>
      <c r="H54" s="3">
        <v>29.04</v>
      </c>
      <c r="I54" s="3"/>
      <c r="J54" s="3"/>
      <c r="K54" s="3">
        <v>6.08</v>
      </c>
      <c r="L54" s="3">
        <v>13.37</v>
      </c>
      <c r="M54" s="72">
        <v>1</v>
      </c>
      <c r="N54" s="39">
        <f t="shared" si="7"/>
        <v>0.14653638659320475</v>
      </c>
      <c r="S54" s="65"/>
      <c r="T54" s="65"/>
      <c r="U54" s="65"/>
      <c r="V54" s="65"/>
      <c r="W54" s="65"/>
      <c r="X54" s="65"/>
      <c r="Y54" s="65"/>
      <c r="Z54" s="65"/>
      <c r="AA54" s="65"/>
      <c r="AB54" s="65"/>
    </row>
    <row r="55" spans="6:30">
      <c r="F55" s="3"/>
      <c r="G55" s="3">
        <v>9</v>
      </c>
      <c r="H55" s="3">
        <v>33.1</v>
      </c>
      <c r="I55" s="3"/>
      <c r="J55" s="3"/>
      <c r="K55" s="3">
        <v>6.54</v>
      </c>
      <c r="L55" s="3">
        <v>16.34</v>
      </c>
      <c r="M55" s="72">
        <v>1</v>
      </c>
      <c r="N55" s="39">
        <f t="shared" si="7"/>
        <v>0.14404162470627729</v>
      </c>
      <c r="S55" s="65"/>
      <c r="T55" s="65"/>
      <c r="U55" s="65"/>
      <c r="V55" s="65"/>
      <c r="W55" s="65"/>
      <c r="X55" s="65"/>
      <c r="Y55" s="65"/>
      <c r="Z55" s="65"/>
      <c r="AA55" s="65"/>
      <c r="AB55" s="65"/>
    </row>
    <row r="56" spans="6:30">
      <c r="F56" s="3"/>
      <c r="G56" s="3">
        <v>10</v>
      </c>
      <c r="H56" s="3">
        <v>37.18</v>
      </c>
      <c r="I56" s="3"/>
      <c r="J56" s="3"/>
      <c r="K56" s="3">
        <v>7.01</v>
      </c>
      <c r="L56" s="3">
        <v>16.809999999999999</v>
      </c>
      <c r="M56" s="72">
        <v>1</v>
      </c>
      <c r="N56" s="39">
        <f t="shared" si="7"/>
        <v>0.13560904907058755</v>
      </c>
      <c r="S56" s="65"/>
      <c r="T56" s="65"/>
      <c r="U56" s="65"/>
      <c r="V56" s="65"/>
      <c r="W56" s="65"/>
      <c r="X56" s="65"/>
      <c r="Y56" s="65"/>
      <c r="Z56" s="65"/>
      <c r="AA56" s="65"/>
      <c r="AB56" s="65"/>
    </row>
    <row r="57" spans="6:30">
      <c r="F57" s="3"/>
      <c r="G57" s="3">
        <v>11</v>
      </c>
      <c r="H57" s="3">
        <v>40.130000000000003</v>
      </c>
      <c r="I57" s="3"/>
      <c r="J57" s="3"/>
      <c r="K57" s="3">
        <v>6.95</v>
      </c>
      <c r="L57" s="3">
        <v>18.05</v>
      </c>
      <c r="M57" s="72">
        <v>1</v>
      </c>
      <c r="N57" s="39">
        <f t="shared" si="7"/>
        <v>0.12791760112966191</v>
      </c>
      <c r="S57" s="65"/>
      <c r="T57" s="65"/>
      <c r="U57" s="65"/>
      <c r="V57" s="65"/>
      <c r="W57" s="65"/>
      <c r="X57" s="65"/>
      <c r="Y57" s="65"/>
      <c r="Z57" s="65"/>
      <c r="AA57" s="65"/>
      <c r="AB57" s="65"/>
    </row>
    <row r="58" spans="6:30">
      <c r="F58" s="3"/>
      <c r="G58" s="4" t="s">
        <v>9</v>
      </c>
      <c r="H58" s="3">
        <v>46.86</v>
      </c>
      <c r="I58" s="3"/>
      <c r="J58" s="3"/>
      <c r="K58" s="3">
        <v>7.45</v>
      </c>
      <c r="L58" s="3">
        <v>12.48</v>
      </c>
      <c r="M58" s="72">
        <v>3</v>
      </c>
      <c r="N58" s="39">
        <f t="shared" si="7"/>
        <v>0.30953016076255518</v>
      </c>
      <c r="S58" s="77"/>
      <c r="T58" s="77"/>
      <c r="U58" s="77"/>
      <c r="V58" s="77"/>
      <c r="X58" s="77"/>
      <c r="Y58" s="77"/>
      <c r="Z58" s="77"/>
      <c r="AB58" s="77"/>
      <c r="AC58" s="77"/>
      <c r="AD58" s="77"/>
    </row>
    <row r="59" spans="6:30">
      <c r="F59" s="3"/>
      <c r="G59" s="4" t="s">
        <v>10</v>
      </c>
      <c r="H59" s="3">
        <v>52.47</v>
      </c>
      <c r="I59" s="3"/>
      <c r="J59" s="3"/>
      <c r="K59" s="3">
        <v>7.14</v>
      </c>
      <c r="L59" s="3">
        <v>12.62</v>
      </c>
      <c r="M59" s="72">
        <v>5</v>
      </c>
      <c r="N59" s="39">
        <f t="shared" si="7"/>
        <v>0.44766321495881239</v>
      </c>
      <c r="S59" s="77"/>
      <c r="T59" s="77"/>
      <c r="U59" s="77"/>
      <c r="V59" s="77"/>
      <c r="X59" s="77"/>
      <c r="Y59" s="77"/>
      <c r="Z59" s="77"/>
      <c r="AB59" s="77"/>
      <c r="AC59" s="77"/>
      <c r="AD59" s="77"/>
    </row>
    <row r="60" spans="6:30">
      <c r="F60" s="3"/>
      <c r="G60" s="3" t="s">
        <v>17</v>
      </c>
      <c r="H60" s="3">
        <v>52.46</v>
      </c>
      <c r="I60" s="3"/>
      <c r="J60" s="3"/>
      <c r="K60" s="3">
        <v>7.14</v>
      </c>
      <c r="L60" s="3">
        <v>11.86</v>
      </c>
      <c r="M60" s="72">
        <v>5</v>
      </c>
      <c r="N60" s="39">
        <f t="shared" si="7"/>
        <v>0.44070614648197565</v>
      </c>
      <c r="S60" s="77"/>
      <c r="T60" s="77"/>
      <c r="U60" s="77"/>
      <c r="V60" s="77"/>
      <c r="X60" s="77"/>
      <c r="Y60" s="77"/>
      <c r="Z60" s="77"/>
      <c r="AB60" s="77"/>
      <c r="AC60" s="77"/>
      <c r="AD60" s="77"/>
    </row>
    <row r="61" spans="6:30">
      <c r="F61" s="3"/>
      <c r="G61" s="3" t="s">
        <v>14</v>
      </c>
      <c r="H61" s="3">
        <v>58.61</v>
      </c>
      <c r="I61" s="3"/>
      <c r="J61" s="3"/>
      <c r="K61" s="3">
        <v>7.47</v>
      </c>
      <c r="L61" s="3">
        <v>11.79</v>
      </c>
      <c r="M61" s="72">
        <v>10</v>
      </c>
      <c r="N61" s="39">
        <f t="shared" si="7"/>
        <v>0.81513393618836372</v>
      </c>
      <c r="S61" s="77"/>
      <c r="T61" s="77"/>
      <c r="U61" s="77"/>
      <c r="V61" s="77"/>
      <c r="X61" s="77"/>
      <c r="Y61" s="77"/>
      <c r="Z61" s="77"/>
      <c r="AB61" s="77"/>
      <c r="AC61" s="77"/>
      <c r="AD61" s="77"/>
    </row>
    <row r="62" spans="6:30">
      <c r="F62" s="3"/>
      <c r="G62" s="3" t="s">
        <v>15</v>
      </c>
      <c r="H62" s="3">
        <v>59.38</v>
      </c>
      <c r="I62" s="3"/>
      <c r="J62" s="3"/>
      <c r="K62" s="3">
        <v>7.5</v>
      </c>
      <c r="L62" s="3">
        <v>13.72</v>
      </c>
      <c r="M62" s="72">
        <v>20</v>
      </c>
      <c r="N62" s="39">
        <f t="shared" si="7"/>
        <v>1.6772388757905767</v>
      </c>
      <c r="S62" s="77"/>
      <c r="T62" s="77"/>
      <c r="U62" s="77"/>
      <c r="V62" s="77"/>
      <c r="X62" s="77"/>
      <c r="Y62" s="77"/>
      <c r="Z62" s="77"/>
      <c r="AB62" s="77"/>
      <c r="AC62" s="77"/>
      <c r="AD62" s="77"/>
    </row>
    <row r="63" spans="6:30">
      <c r="F63" s="3"/>
      <c r="G63" s="3" t="s">
        <v>16</v>
      </c>
      <c r="H63" s="3">
        <v>61.07</v>
      </c>
      <c r="I63" s="3"/>
      <c r="J63" s="3"/>
      <c r="K63" s="3">
        <v>7.58</v>
      </c>
      <c r="L63" s="3">
        <v>11.54</v>
      </c>
      <c r="M63" s="72">
        <v>10</v>
      </c>
      <c r="N63" s="39">
        <f t="shared" si="7"/>
        <v>0.78707494132416367</v>
      </c>
      <c r="S63" s="77"/>
      <c r="T63" s="77"/>
      <c r="U63" s="77"/>
      <c r="V63" s="77"/>
      <c r="X63" s="77"/>
      <c r="Y63" s="77"/>
      <c r="Z63" s="77"/>
      <c r="AB63" s="77"/>
      <c r="AC63" s="77"/>
      <c r="AD63" s="77"/>
    </row>
    <row r="64" spans="6:30">
      <c r="F64" s="3"/>
      <c r="G64" s="3" t="s">
        <v>22</v>
      </c>
      <c r="H64" s="3">
        <v>65.989999999999995</v>
      </c>
      <c r="I64" s="3"/>
      <c r="J64" s="87" t="s">
        <v>86</v>
      </c>
      <c r="K64" s="84">
        <v>7.58</v>
      </c>
      <c r="L64" s="84">
        <v>11.54</v>
      </c>
      <c r="M64" s="72">
        <v>5</v>
      </c>
      <c r="N64" s="39">
        <f t="shared" si="7"/>
        <v>0.36419659544375421</v>
      </c>
      <c r="S64" s="77"/>
      <c r="T64" s="77"/>
      <c r="U64" s="77"/>
      <c r="V64" s="77"/>
      <c r="X64" s="77"/>
      <c r="Y64" s="77"/>
      <c r="Z64" s="77"/>
      <c r="AB64" s="77"/>
      <c r="AC64" s="77"/>
      <c r="AD64" s="77"/>
    </row>
    <row r="65" spans="1:30">
      <c r="F65" s="3"/>
      <c r="G65" s="3" t="s">
        <v>23</v>
      </c>
      <c r="H65" s="3">
        <v>64.06</v>
      </c>
      <c r="I65" s="3"/>
      <c r="J65" s="3"/>
      <c r="K65" s="84">
        <v>7.58</v>
      </c>
      <c r="L65" s="84">
        <v>11.54</v>
      </c>
      <c r="M65" s="72">
        <v>5</v>
      </c>
      <c r="N65" s="39">
        <f t="shared" si="7"/>
        <v>0.37516911229056099</v>
      </c>
      <c r="S65" s="77"/>
      <c r="T65" s="77"/>
      <c r="U65" s="77"/>
      <c r="V65" s="77"/>
      <c r="X65" s="77"/>
      <c r="Y65" s="77"/>
      <c r="Z65" s="77"/>
      <c r="AB65" s="77"/>
      <c r="AC65" s="77"/>
      <c r="AD65" s="77"/>
    </row>
    <row r="66" spans="1:30">
      <c r="F66" s="3"/>
      <c r="G66" s="3" t="s">
        <v>24</v>
      </c>
      <c r="H66" s="3">
        <v>64.8</v>
      </c>
      <c r="I66" s="3"/>
      <c r="J66" s="3"/>
      <c r="K66" s="84">
        <v>7.58</v>
      </c>
      <c r="L66" s="84">
        <v>11.54</v>
      </c>
      <c r="M66" s="72">
        <v>5</v>
      </c>
      <c r="N66" s="39">
        <f t="shared" si="7"/>
        <v>0.37088477366255151</v>
      </c>
      <c r="S66" s="77"/>
      <c r="T66" s="77"/>
      <c r="U66" s="77"/>
      <c r="V66" s="77"/>
      <c r="X66" s="77"/>
      <c r="Y66" s="77"/>
      <c r="Z66" s="77"/>
      <c r="AB66" s="77"/>
      <c r="AC66" s="77"/>
      <c r="AD66" s="77"/>
    </row>
    <row r="67" spans="1:30">
      <c r="F67" s="71"/>
      <c r="G67" s="2" t="s">
        <v>25</v>
      </c>
      <c r="H67" s="2">
        <v>62.26</v>
      </c>
      <c r="I67" s="2"/>
      <c r="J67" s="2"/>
      <c r="K67" s="88">
        <v>7.58</v>
      </c>
      <c r="L67" s="88">
        <v>11.54</v>
      </c>
      <c r="M67" s="78">
        <v>5</v>
      </c>
      <c r="N67" s="39">
        <f t="shared" si="7"/>
        <v>0.3860156333654568</v>
      </c>
      <c r="S67" s="77"/>
      <c r="T67" s="77"/>
      <c r="U67" s="77"/>
      <c r="V67" s="77"/>
      <c r="X67" s="77"/>
      <c r="Y67" s="77"/>
      <c r="Z67" s="77"/>
      <c r="AB67" s="77"/>
      <c r="AC67" s="77"/>
      <c r="AD67" s="77"/>
    </row>
    <row r="68" spans="1:30">
      <c r="F68" s="79"/>
      <c r="G68" s="22"/>
      <c r="H68" s="79"/>
      <c r="I68" s="79"/>
      <c r="J68" s="79"/>
      <c r="K68" s="69"/>
      <c r="L68" s="1"/>
      <c r="M68" s="74" t="s">
        <v>66</v>
      </c>
      <c r="N68" s="26" t="s">
        <v>80</v>
      </c>
      <c r="S68" s="77"/>
      <c r="T68" s="77"/>
      <c r="U68" s="77"/>
      <c r="V68" s="77"/>
      <c r="X68" s="77"/>
      <c r="Y68" s="77"/>
      <c r="Z68" s="77"/>
      <c r="AB68" s="77"/>
      <c r="AC68" s="77"/>
      <c r="AD68" s="77"/>
    </row>
    <row r="69" spans="1:30">
      <c r="F69" s="71"/>
      <c r="G69" s="80"/>
      <c r="H69" s="71"/>
      <c r="I69" s="71"/>
      <c r="J69" s="71"/>
      <c r="K69" s="78"/>
      <c r="L69" s="71" t="s">
        <v>65</v>
      </c>
      <c r="M69" s="75">
        <f>SUM(M47:M67)</f>
        <v>84</v>
      </c>
      <c r="N69" s="76">
        <f>SUM(N47:N67)</f>
        <v>8.1695139908275838</v>
      </c>
      <c r="S69" s="40"/>
      <c r="T69" s="40"/>
      <c r="U69" s="40"/>
      <c r="V69" s="40"/>
      <c r="X69" s="40"/>
      <c r="Y69" s="40"/>
      <c r="Z69" s="40"/>
      <c r="AB69" s="40"/>
      <c r="AC69" s="40"/>
      <c r="AD69" s="40"/>
    </row>
    <row r="70" spans="1:30">
      <c r="S70" s="40"/>
      <c r="T70" s="40"/>
      <c r="U70" s="40"/>
      <c r="V70" s="40"/>
      <c r="X70" s="40"/>
      <c r="Y70" s="40"/>
      <c r="Z70" s="40"/>
      <c r="AB70" s="40"/>
      <c r="AC70" s="40"/>
      <c r="AD70" s="40"/>
    </row>
    <row r="71" spans="1:30" s="81" customFormat="1">
      <c r="A71" s="106"/>
      <c r="B71" s="106"/>
      <c r="C71" s="106"/>
      <c r="D71" s="106"/>
      <c r="E71" s="106"/>
      <c r="F71" s="106"/>
      <c r="G71" s="117"/>
      <c r="H71" s="106"/>
      <c r="I71" s="106"/>
      <c r="J71" s="106"/>
      <c r="K71" s="107"/>
      <c r="L71" s="107"/>
      <c r="M71" s="107"/>
      <c r="N71" s="106"/>
      <c r="O71" s="106"/>
      <c r="P71" s="106"/>
      <c r="Q71" s="107"/>
      <c r="R71" s="106"/>
      <c r="S71" s="106"/>
      <c r="T71" s="105"/>
      <c r="U71" s="105"/>
      <c r="V71" s="105"/>
      <c r="W71" s="105"/>
    </row>
    <row r="72" spans="1:30" s="81" customFormat="1">
      <c r="A72" s="106"/>
      <c r="B72" s="118"/>
      <c r="C72" s="119"/>
      <c r="D72" s="118"/>
      <c r="E72" s="118"/>
      <c r="F72" s="106"/>
      <c r="G72" s="117"/>
      <c r="H72" s="106"/>
      <c r="I72" s="118"/>
      <c r="J72" s="118"/>
      <c r="K72" s="106"/>
      <c r="L72" s="107"/>
      <c r="M72" s="108"/>
      <c r="N72" s="31"/>
      <c r="O72" s="31"/>
      <c r="P72" s="106"/>
      <c r="Q72" s="31"/>
      <c r="R72" s="31"/>
      <c r="S72" s="106"/>
      <c r="T72" s="106"/>
      <c r="U72" s="106"/>
      <c r="V72" s="106"/>
      <c r="W72" s="106"/>
    </row>
    <row r="73" spans="1:30" s="81" customFormat="1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50"/>
      <c r="L73" s="51"/>
      <c r="M73" s="34"/>
      <c r="N73" s="35"/>
      <c r="O73" s="35"/>
      <c r="P73" s="36"/>
      <c r="Q73" s="52"/>
      <c r="R73" s="52"/>
      <c r="S73" s="53"/>
      <c r="T73" s="53"/>
      <c r="U73" s="53"/>
      <c r="V73" s="53"/>
      <c r="W73" s="53"/>
      <c r="X73" s="82"/>
    </row>
    <row r="74" spans="1:30" s="81" customFormat="1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50"/>
      <c r="L74" s="51"/>
      <c r="M74" s="34"/>
      <c r="N74" s="35"/>
      <c r="O74" s="35"/>
      <c r="P74" s="36"/>
      <c r="Q74" s="52"/>
      <c r="R74" s="52"/>
      <c r="S74" s="53"/>
      <c r="T74" s="53"/>
      <c r="U74" s="53"/>
      <c r="V74" s="53"/>
      <c r="W74" s="53"/>
      <c r="X74" s="82"/>
    </row>
    <row r="75" spans="1:30" s="81" customFormat="1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50"/>
      <c r="L75" s="51"/>
      <c r="M75" s="34"/>
      <c r="N75" s="35"/>
      <c r="O75" s="35"/>
      <c r="P75" s="36"/>
      <c r="Q75" s="52"/>
      <c r="R75" s="52"/>
      <c r="S75" s="53"/>
      <c r="T75" s="53"/>
      <c r="U75" s="53"/>
      <c r="V75" s="53"/>
      <c r="W75" s="53"/>
      <c r="X75" s="82"/>
    </row>
    <row r="76" spans="1:30" s="81" customFormat="1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50"/>
      <c r="L76" s="51"/>
      <c r="M76" s="34"/>
      <c r="N76" s="35"/>
      <c r="O76" s="35"/>
      <c r="P76" s="36"/>
      <c r="Q76" s="52"/>
      <c r="R76" s="52"/>
      <c r="S76" s="53"/>
      <c r="T76" s="53"/>
      <c r="U76" s="53"/>
      <c r="V76" s="53"/>
      <c r="W76" s="53"/>
      <c r="X76" s="82"/>
    </row>
    <row r="77" spans="1:30" s="81" customFormat="1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50"/>
      <c r="L77" s="51"/>
      <c r="M77" s="34"/>
      <c r="N77" s="35"/>
      <c r="O77" s="35"/>
      <c r="P77" s="36"/>
      <c r="Q77" s="52"/>
      <c r="R77" s="52"/>
      <c r="S77" s="53"/>
      <c r="T77" s="53"/>
      <c r="U77" s="53"/>
      <c r="V77" s="53"/>
      <c r="W77" s="53"/>
      <c r="X77" s="82"/>
    </row>
    <row r="78" spans="1:30" s="81" customFormat="1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50"/>
      <c r="L78" s="51"/>
      <c r="M78" s="34"/>
      <c r="N78" s="35"/>
      <c r="O78" s="35"/>
      <c r="P78" s="36"/>
      <c r="Q78" s="52"/>
      <c r="R78" s="52"/>
      <c r="S78" s="53"/>
      <c r="T78" s="53"/>
      <c r="U78" s="53"/>
      <c r="V78" s="53"/>
      <c r="W78" s="53"/>
      <c r="X78" s="82"/>
    </row>
    <row r="79" spans="1:30" s="81" customFormat="1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50"/>
      <c r="L79" s="51"/>
      <c r="M79" s="34"/>
      <c r="N79" s="35"/>
      <c r="O79" s="35"/>
      <c r="P79" s="36"/>
      <c r="Q79" s="52"/>
      <c r="R79" s="52"/>
      <c r="S79" s="53"/>
      <c r="T79" s="53"/>
      <c r="U79" s="53"/>
      <c r="V79" s="53"/>
      <c r="W79" s="53"/>
      <c r="X79" s="82"/>
    </row>
    <row r="80" spans="1:30" s="81" customFormat="1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50"/>
      <c r="L80" s="51"/>
      <c r="M80" s="34"/>
      <c r="N80" s="35"/>
      <c r="O80" s="35"/>
      <c r="P80" s="36"/>
      <c r="Q80" s="52"/>
      <c r="R80" s="52"/>
      <c r="S80" s="53"/>
      <c r="T80" s="53"/>
      <c r="U80" s="53"/>
      <c r="V80" s="53"/>
      <c r="W80" s="53"/>
      <c r="X80" s="82"/>
    </row>
    <row r="81" spans="1:24" s="81" customFormat="1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50"/>
      <c r="L81" s="51"/>
      <c r="M81" s="34"/>
      <c r="N81" s="35"/>
      <c r="O81" s="35"/>
      <c r="P81" s="36"/>
      <c r="Q81" s="52"/>
      <c r="R81" s="52"/>
      <c r="S81" s="53"/>
      <c r="T81" s="53"/>
      <c r="U81" s="53"/>
      <c r="V81" s="53"/>
      <c r="W81" s="53"/>
      <c r="X81" s="82"/>
    </row>
    <row r="82" spans="1:24" s="81" customFormat="1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50"/>
      <c r="L82" s="51"/>
      <c r="M82" s="34"/>
      <c r="N82" s="35"/>
      <c r="O82" s="35"/>
      <c r="P82" s="36"/>
      <c r="Q82" s="52"/>
      <c r="R82" s="52"/>
      <c r="S82" s="53"/>
      <c r="T82" s="53"/>
      <c r="U82" s="53"/>
      <c r="V82" s="53"/>
      <c r="W82" s="53"/>
      <c r="X82" s="82"/>
    </row>
    <row r="83" spans="1:24" s="81" customFormat="1">
      <c r="A83" s="31"/>
      <c r="G83" s="83"/>
      <c r="K83" s="31"/>
      <c r="L83" s="31"/>
      <c r="M83" s="31"/>
    </row>
    <row r="84" spans="1:24" s="81" customFormat="1">
      <c r="A84" s="31"/>
      <c r="G84" s="83"/>
      <c r="K84" s="31"/>
      <c r="L84" s="31"/>
      <c r="M84" s="31"/>
    </row>
  </sheetData>
  <mergeCells count="42">
    <mergeCell ref="G1:G2"/>
    <mergeCell ref="H1:H2"/>
    <mergeCell ref="I1:I2"/>
    <mergeCell ref="J1:J2"/>
    <mergeCell ref="F1:F2"/>
    <mergeCell ref="W1:W2"/>
    <mergeCell ref="M1:M2"/>
    <mergeCell ref="N1:O1"/>
    <mergeCell ref="P1:P2"/>
    <mergeCell ref="Q1:R1"/>
    <mergeCell ref="V1:V2"/>
    <mergeCell ref="E71:E72"/>
    <mergeCell ref="B1:B2"/>
    <mergeCell ref="C1:C2"/>
    <mergeCell ref="D1:D2"/>
    <mergeCell ref="E1:E2"/>
    <mergeCell ref="A1:A2"/>
    <mergeCell ref="K71:K72"/>
    <mergeCell ref="S1:S2"/>
    <mergeCell ref="T1:T2"/>
    <mergeCell ref="U1:U2"/>
    <mergeCell ref="K1:K2"/>
    <mergeCell ref="L1:L2"/>
    <mergeCell ref="F71:F72"/>
    <mergeCell ref="G71:G72"/>
    <mergeCell ref="H71:H72"/>
    <mergeCell ref="I71:I72"/>
    <mergeCell ref="J71:J72"/>
    <mergeCell ref="A71:A72"/>
    <mergeCell ref="B71:B72"/>
    <mergeCell ref="C71:C72"/>
    <mergeCell ref="D71:D72"/>
    <mergeCell ref="W71:W72"/>
    <mergeCell ref="L71:L72"/>
    <mergeCell ref="M71:M72"/>
    <mergeCell ref="N71:O71"/>
    <mergeCell ref="P71:P72"/>
    <mergeCell ref="Q71:R71"/>
    <mergeCell ref="S71:S72"/>
    <mergeCell ref="T71:T72"/>
    <mergeCell ref="U71:U72"/>
    <mergeCell ref="V71:V7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6:S53"/>
  <sheetViews>
    <sheetView zoomScale="130" zoomScaleNormal="130" workbookViewId="0">
      <selection activeCell="N11" sqref="N11"/>
    </sheetView>
  </sheetViews>
  <sheetFormatPr defaultRowHeight="12.75"/>
  <cols>
    <col min="1" max="6" width="9.140625" style="101"/>
    <col min="7" max="7" width="8" style="101" bestFit="1" customWidth="1"/>
    <col min="8" max="8" width="9.7109375" style="101" bestFit="1" customWidth="1"/>
    <col min="9" max="9" width="9.42578125" style="101" bestFit="1" customWidth="1"/>
    <col min="10" max="10" width="12.5703125" style="101" bestFit="1" customWidth="1"/>
    <col min="11" max="11" width="7.5703125" style="101" bestFit="1" customWidth="1"/>
    <col min="12" max="16" width="7.5703125" style="101" customWidth="1"/>
    <col min="17" max="16384" width="9.140625" style="101"/>
  </cols>
  <sheetData>
    <row r="6" spans="7:19" ht="14.25">
      <c r="G6" s="100"/>
      <c r="H6" s="100"/>
      <c r="I6" s="100"/>
      <c r="J6" s="100"/>
      <c r="K6" s="100"/>
      <c r="L6" s="100"/>
      <c r="M6" s="100"/>
      <c r="N6" s="100"/>
      <c r="O6" s="100"/>
      <c r="P6" s="100"/>
    </row>
    <row r="7" spans="7:19" ht="14.25">
      <c r="G7" s="100"/>
      <c r="H7" s="100"/>
      <c r="I7" s="100"/>
      <c r="J7" s="100"/>
      <c r="K7" s="100"/>
      <c r="L7" s="100"/>
      <c r="M7" s="100"/>
      <c r="N7" s="100"/>
      <c r="O7" s="100"/>
      <c r="P7" s="100"/>
    </row>
    <row r="8" spans="7:19" ht="15">
      <c r="G8" s="100"/>
      <c r="H8" s="96"/>
      <c r="I8" s="100"/>
      <c r="J8" s="100"/>
      <c r="K8" s="100"/>
      <c r="L8" s="100"/>
      <c r="M8" s="100"/>
      <c r="N8" s="100"/>
      <c r="O8" s="100"/>
      <c r="P8" s="100"/>
      <c r="S8" s="97"/>
    </row>
    <row r="9" spans="7:19" ht="14.25">
      <c r="G9" s="100"/>
      <c r="H9" s="100"/>
      <c r="I9" s="100"/>
      <c r="J9" s="100"/>
      <c r="K9" s="100"/>
      <c r="L9" s="100"/>
      <c r="M9" s="100"/>
      <c r="N9" s="100"/>
      <c r="O9" s="100"/>
      <c r="P9" s="100"/>
      <c r="S9" s="97"/>
    </row>
    <row r="10" spans="7:19" ht="14.25">
      <c r="G10" s="100"/>
      <c r="H10" s="100"/>
      <c r="I10" s="100"/>
      <c r="J10" s="100"/>
      <c r="K10" s="100"/>
      <c r="L10" s="100"/>
      <c r="M10" s="100"/>
      <c r="N10" s="100"/>
      <c r="O10" s="100"/>
      <c r="P10" s="100"/>
    </row>
    <row r="11" spans="7:19" ht="14.25">
      <c r="G11" s="100"/>
      <c r="H11" s="100"/>
      <c r="I11" s="100"/>
      <c r="J11" s="100"/>
      <c r="K11" s="100"/>
      <c r="L11" s="100"/>
      <c r="M11" s="100"/>
      <c r="N11" s="100"/>
      <c r="O11" s="100"/>
      <c r="P11" s="100"/>
    </row>
    <row r="12" spans="7:19" ht="14.25">
      <c r="G12" s="100"/>
      <c r="H12" s="100"/>
      <c r="I12" s="100"/>
      <c r="J12" s="100"/>
      <c r="K12" s="100"/>
      <c r="L12" s="100"/>
      <c r="M12" s="100"/>
      <c r="N12" s="100"/>
      <c r="O12" s="100"/>
      <c r="P12" s="100"/>
    </row>
    <row r="13" spans="7:19" ht="14.25">
      <c r="G13" s="100"/>
      <c r="H13" s="100"/>
      <c r="I13" s="100"/>
      <c r="J13" s="100"/>
      <c r="K13" s="100"/>
      <c r="L13" s="100"/>
      <c r="M13" s="100"/>
      <c r="N13" s="100"/>
      <c r="O13" s="100"/>
      <c r="P13" s="100"/>
    </row>
    <row r="14" spans="7:19" ht="15">
      <c r="G14" s="81"/>
      <c r="H14" s="100"/>
      <c r="I14" s="100"/>
      <c r="J14" s="100"/>
      <c r="K14" s="100"/>
      <c r="L14" s="100"/>
      <c r="M14" s="100"/>
      <c r="N14" s="100"/>
      <c r="O14" s="100"/>
      <c r="P14" s="100"/>
    </row>
    <row r="15" spans="7:19" ht="14.25">
      <c r="G15" s="100"/>
      <c r="H15" s="100"/>
      <c r="I15" s="100"/>
      <c r="J15" s="100"/>
      <c r="K15" s="100"/>
      <c r="L15" s="100"/>
      <c r="M15" s="100"/>
      <c r="N15" s="100"/>
      <c r="O15" s="100"/>
      <c r="P15" s="100"/>
    </row>
    <row r="16" spans="7:19" ht="14.25">
      <c r="G16" s="100"/>
      <c r="H16" s="100"/>
      <c r="I16" s="100"/>
      <c r="J16" s="100"/>
      <c r="K16" s="100"/>
      <c r="L16" s="100"/>
      <c r="M16" s="100"/>
      <c r="N16" s="100"/>
      <c r="O16" s="100"/>
      <c r="P16" s="100"/>
    </row>
    <row r="17" spans="7:16" ht="14.25">
      <c r="G17" s="100"/>
      <c r="H17" s="100"/>
      <c r="I17" s="100"/>
      <c r="J17" s="100"/>
      <c r="K17" s="100"/>
      <c r="L17" s="100"/>
      <c r="M17" s="100"/>
      <c r="N17" s="100"/>
      <c r="O17" s="100"/>
      <c r="P17" s="100"/>
    </row>
    <row r="18" spans="7:16" ht="14.25">
      <c r="G18" s="100"/>
      <c r="H18" s="100"/>
      <c r="I18" s="100"/>
      <c r="J18" s="100"/>
      <c r="K18" s="100"/>
      <c r="L18" s="100"/>
      <c r="M18" s="100"/>
      <c r="N18" s="100"/>
      <c r="O18" s="100"/>
      <c r="P18" s="100"/>
    </row>
    <row r="19" spans="7:16" ht="14.25">
      <c r="G19" s="100"/>
      <c r="H19" s="100"/>
      <c r="I19" s="100"/>
      <c r="J19" s="100"/>
      <c r="K19" s="100"/>
      <c r="L19" s="100"/>
      <c r="M19" s="100"/>
      <c r="N19" s="100"/>
      <c r="O19" s="100"/>
      <c r="P19" s="100"/>
    </row>
    <row r="20" spans="7:16" ht="14.25">
      <c r="G20" s="100"/>
      <c r="H20" s="102"/>
      <c r="I20" s="100"/>
      <c r="J20" s="100"/>
      <c r="K20" s="100"/>
      <c r="L20" s="100"/>
      <c r="M20" s="100"/>
      <c r="N20" s="100"/>
      <c r="O20" s="100"/>
      <c r="P20" s="100"/>
    </row>
    <row r="21" spans="7:16" ht="14.25">
      <c r="G21" s="100"/>
      <c r="H21" s="102"/>
      <c r="I21" s="100"/>
      <c r="J21" s="100"/>
      <c r="K21" s="100"/>
      <c r="L21" s="100"/>
      <c r="M21" s="100"/>
      <c r="N21" s="100"/>
      <c r="O21" s="100"/>
      <c r="P21" s="100"/>
    </row>
    <row r="22" spans="7:16" ht="14.25">
      <c r="G22" s="100"/>
      <c r="H22" s="100"/>
      <c r="I22" s="100"/>
      <c r="J22" s="100"/>
      <c r="K22" s="100"/>
      <c r="L22" s="100"/>
      <c r="M22" s="100"/>
      <c r="N22" s="100"/>
      <c r="O22" s="100"/>
      <c r="P22" s="100"/>
    </row>
    <row r="23" spans="7:16" ht="14.25">
      <c r="G23" s="100"/>
      <c r="H23" s="100"/>
      <c r="I23" s="100"/>
      <c r="J23" s="100"/>
      <c r="K23" s="100"/>
      <c r="L23" s="100"/>
      <c r="M23" s="100"/>
      <c r="N23" s="100"/>
      <c r="O23" s="100"/>
      <c r="P23" s="100"/>
    </row>
    <row r="24" spans="7:16" ht="14.25">
      <c r="G24" s="100"/>
      <c r="H24" s="100"/>
      <c r="I24" s="100"/>
      <c r="J24" s="100"/>
      <c r="K24" s="100"/>
      <c r="L24" s="100"/>
      <c r="M24" s="100"/>
      <c r="N24" s="100"/>
      <c r="O24" s="100"/>
      <c r="P24" s="100"/>
    </row>
    <row r="25" spans="7:16" ht="14.25">
      <c r="G25" s="100"/>
      <c r="H25" s="100"/>
      <c r="I25" s="100"/>
      <c r="J25" s="100"/>
      <c r="K25" s="100"/>
      <c r="L25" s="100"/>
      <c r="M25" s="100"/>
      <c r="N25" s="100"/>
      <c r="O25" s="100"/>
      <c r="P25" s="100"/>
    </row>
    <row r="26" spans="7:16" ht="14.25">
      <c r="G26" s="100"/>
      <c r="H26" s="100"/>
      <c r="I26" s="100"/>
      <c r="J26" s="100"/>
      <c r="K26" s="100"/>
      <c r="L26" s="100"/>
      <c r="M26" s="100"/>
      <c r="N26" s="100"/>
      <c r="O26" s="100"/>
      <c r="P26" s="100"/>
    </row>
    <row r="27" spans="7:16" ht="14.25">
      <c r="G27" s="100"/>
      <c r="H27" s="100"/>
      <c r="I27" s="100"/>
      <c r="J27" s="100"/>
      <c r="K27" s="100"/>
      <c r="L27" s="100"/>
      <c r="M27" s="100"/>
      <c r="N27" s="100"/>
      <c r="O27" s="100"/>
      <c r="P27" s="100"/>
    </row>
    <row r="28" spans="7:16" ht="14.25">
      <c r="G28" s="100"/>
      <c r="H28" s="100"/>
      <c r="I28" s="100"/>
      <c r="J28" s="100"/>
      <c r="K28" s="100"/>
      <c r="L28" s="100"/>
      <c r="M28" s="100"/>
      <c r="N28" s="100"/>
      <c r="O28" s="100"/>
      <c r="P28" s="100"/>
    </row>
    <row r="29" spans="7:16" ht="14.25">
      <c r="G29" s="100"/>
      <c r="H29" s="100"/>
      <c r="I29" s="100"/>
      <c r="J29" s="100"/>
      <c r="K29" s="100"/>
      <c r="L29" s="100"/>
      <c r="M29" s="100"/>
      <c r="N29" s="100"/>
      <c r="O29" s="100"/>
      <c r="P29" s="100"/>
    </row>
    <row r="30" spans="7:16" ht="15">
      <c r="G30" s="100"/>
      <c r="H30" s="100"/>
      <c r="I30" s="100"/>
      <c r="J30" s="100"/>
      <c r="K30" s="100"/>
      <c r="L30" s="81"/>
      <c r="M30" s="81"/>
      <c r="N30" s="81"/>
      <c r="O30" s="81"/>
      <c r="P30" s="81"/>
    </row>
    <row r="31" spans="7:16" ht="14.25">
      <c r="G31" s="100"/>
      <c r="H31" s="100"/>
      <c r="I31" s="100"/>
      <c r="J31" s="100"/>
      <c r="K31" s="100"/>
      <c r="L31" s="100"/>
      <c r="M31" s="100"/>
      <c r="N31" s="100"/>
      <c r="O31" s="100"/>
      <c r="P31" s="100"/>
    </row>
    <row r="32" spans="7:16" ht="15">
      <c r="G32" s="100"/>
      <c r="H32" s="96"/>
      <c r="I32" s="100"/>
      <c r="J32" s="100"/>
      <c r="K32" s="100"/>
      <c r="L32" s="100"/>
      <c r="M32" s="100"/>
      <c r="N32" s="100"/>
      <c r="O32" s="100"/>
      <c r="P32" s="100"/>
    </row>
    <row r="33" spans="7:16" ht="14.25">
      <c r="G33" s="100"/>
      <c r="H33" s="100"/>
      <c r="I33" s="100"/>
      <c r="J33" s="100"/>
      <c r="K33" s="100"/>
      <c r="L33" s="100"/>
      <c r="M33" s="100"/>
      <c r="N33" s="100"/>
      <c r="O33" s="100"/>
      <c r="P33" s="100"/>
    </row>
    <row r="34" spans="7:16" ht="14.25">
      <c r="G34" s="100"/>
      <c r="H34" s="100"/>
      <c r="I34" s="100"/>
      <c r="J34" s="100"/>
      <c r="K34" s="100"/>
      <c r="L34" s="100"/>
      <c r="M34" s="100"/>
      <c r="N34" s="100"/>
      <c r="O34" s="100"/>
      <c r="P34" s="100"/>
    </row>
    <row r="35" spans="7:16" ht="14.25">
      <c r="G35" s="100"/>
      <c r="H35" s="100"/>
      <c r="I35" s="100"/>
      <c r="J35" s="100"/>
      <c r="K35" s="100"/>
      <c r="L35" s="100"/>
      <c r="M35" s="100"/>
      <c r="N35" s="100"/>
      <c r="O35" s="100"/>
      <c r="P35" s="100"/>
    </row>
    <row r="36" spans="7:16" ht="14.25">
      <c r="G36" s="100"/>
      <c r="H36" s="100"/>
      <c r="I36" s="100"/>
      <c r="J36" s="100"/>
      <c r="K36" s="100"/>
      <c r="L36" s="100"/>
      <c r="M36" s="100"/>
      <c r="N36" s="100"/>
      <c r="O36" s="100"/>
      <c r="P36" s="100"/>
    </row>
    <row r="37" spans="7:16" ht="14.25">
      <c r="G37" s="100"/>
      <c r="H37" s="100"/>
      <c r="I37" s="100"/>
      <c r="J37" s="100"/>
      <c r="K37" s="100"/>
      <c r="L37" s="100"/>
      <c r="M37" s="100"/>
      <c r="N37" s="100"/>
      <c r="O37" s="100"/>
      <c r="P37" s="100"/>
    </row>
    <row r="38" spans="7:16" ht="15">
      <c r="G38" s="81"/>
      <c r="H38" s="100"/>
      <c r="I38" s="100"/>
      <c r="J38" s="100"/>
      <c r="K38" s="100"/>
      <c r="L38" s="100"/>
      <c r="M38" s="100"/>
      <c r="N38" s="100"/>
      <c r="O38" s="100"/>
      <c r="P38" s="100"/>
    </row>
    <row r="39" spans="7:16" ht="14.25">
      <c r="G39" s="100"/>
      <c r="H39" s="100"/>
      <c r="I39" s="100"/>
      <c r="J39" s="100"/>
      <c r="K39" s="100"/>
      <c r="L39" s="100"/>
      <c r="M39" s="100"/>
      <c r="N39" s="100"/>
      <c r="O39" s="100"/>
      <c r="P39" s="100"/>
    </row>
    <row r="40" spans="7:16" ht="14.25">
      <c r="G40" s="100"/>
      <c r="H40" s="100"/>
      <c r="I40" s="100"/>
      <c r="J40" s="100"/>
      <c r="K40" s="100"/>
      <c r="L40" s="100"/>
      <c r="M40" s="100"/>
      <c r="N40" s="100"/>
      <c r="O40" s="100"/>
      <c r="P40" s="100"/>
    </row>
    <row r="41" spans="7:16" ht="14.25">
      <c r="G41" s="100"/>
      <c r="H41" s="100"/>
      <c r="I41" s="100"/>
      <c r="J41" s="100"/>
      <c r="K41" s="100"/>
      <c r="L41" s="100"/>
      <c r="M41" s="100"/>
      <c r="N41" s="100"/>
      <c r="O41" s="100"/>
      <c r="P41" s="100"/>
    </row>
    <row r="42" spans="7:16" ht="14.25">
      <c r="G42" s="100"/>
      <c r="H42" s="100"/>
      <c r="I42" s="100"/>
      <c r="J42" s="100"/>
      <c r="K42" s="100"/>
      <c r="L42" s="100"/>
      <c r="M42" s="100"/>
      <c r="N42" s="100"/>
      <c r="O42" s="100"/>
      <c r="P42" s="100"/>
    </row>
    <row r="43" spans="7:16" ht="14.25">
      <c r="G43" s="100"/>
      <c r="H43" s="100"/>
      <c r="I43" s="100"/>
      <c r="J43" s="100"/>
      <c r="K43" s="100"/>
      <c r="L43" s="100"/>
      <c r="M43" s="100"/>
      <c r="N43" s="100"/>
      <c r="O43" s="100"/>
      <c r="P43" s="100"/>
    </row>
    <row r="44" spans="7:16" ht="14.25">
      <c r="G44" s="100"/>
      <c r="H44" s="102"/>
      <c r="I44" s="100"/>
      <c r="J44" s="100"/>
      <c r="K44" s="100"/>
      <c r="L44" s="100"/>
      <c r="M44" s="100"/>
      <c r="N44" s="100"/>
      <c r="O44" s="100"/>
      <c r="P44" s="100"/>
    </row>
    <row r="45" spans="7:16" ht="14.25">
      <c r="G45" s="100"/>
      <c r="H45" s="102"/>
      <c r="I45" s="100"/>
      <c r="J45" s="100"/>
      <c r="K45" s="100"/>
      <c r="L45" s="100"/>
      <c r="M45" s="100"/>
      <c r="N45" s="100"/>
      <c r="O45" s="100"/>
      <c r="P45" s="100"/>
    </row>
    <row r="46" spans="7:16" ht="14.25">
      <c r="G46" s="100"/>
      <c r="H46" s="100"/>
      <c r="I46" s="100"/>
      <c r="J46" s="100"/>
      <c r="K46" s="100"/>
      <c r="L46" s="100"/>
      <c r="M46" s="100"/>
      <c r="N46" s="100"/>
      <c r="O46" s="100"/>
      <c r="P46" s="100"/>
    </row>
    <row r="47" spans="7:16" ht="14.25">
      <c r="G47" s="100"/>
      <c r="H47" s="100"/>
      <c r="I47" s="100"/>
      <c r="J47" s="100"/>
      <c r="K47" s="100"/>
      <c r="L47" s="100"/>
      <c r="M47" s="100"/>
      <c r="N47" s="100"/>
      <c r="O47" s="100"/>
      <c r="P47" s="100"/>
    </row>
    <row r="48" spans="7:16" ht="14.25">
      <c r="G48" s="100"/>
      <c r="H48" s="100"/>
      <c r="I48" s="100"/>
      <c r="J48" s="100"/>
      <c r="K48" s="100"/>
      <c r="L48" s="100"/>
      <c r="M48" s="100"/>
      <c r="N48" s="100"/>
      <c r="O48" s="100"/>
      <c r="P48" s="100"/>
    </row>
    <row r="49" spans="7:16" ht="14.25">
      <c r="G49" s="100"/>
      <c r="H49" s="100"/>
      <c r="I49" s="100"/>
      <c r="J49" s="100"/>
      <c r="K49" s="100"/>
      <c r="L49" s="100"/>
      <c r="M49" s="100"/>
      <c r="N49" s="100"/>
      <c r="O49" s="100"/>
      <c r="P49" s="100"/>
    </row>
    <row r="50" spans="7:16" ht="14.25">
      <c r="G50" s="100"/>
      <c r="H50" s="100"/>
      <c r="I50" s="100"/>
      <c r="J50" s="100"/>
      <c r="K50" s="100"/>
      <c r="L50" s="100"/>
      <c r="M50" s="100"/>
      <c r="N50" s="100"/>
      <c r="O50" s="100"/>
      <c r="P50" s="100"/>
    </row>
    <row r="51" spans="7:16" ht="14.25">
      <c r="G51" s="100"/>
      <c r="H51" s="100"/>
      <c r="I51" s="100"/>
      <c r="J51" s="100"/>
      <c r="K51" s="100"/>
      <c r="L51" s="100"/>
      <c r="M51" s="100"/>
      <c r="N51" s="100"/>
      <c r="O51" s="100"/>
      <c r="P51" s="100"/>
    </row>
    <row r="52" spans="7:16" ht="14.25">
      <c r="G52" s="100"/>
      <c r="H52" s="100"/>
      <c r="I52" s="100"/>
      <c r="J52" s="100"/>
      <c r="K52" s="100"/>
      <c r="L52" s="100"/>
      <c r="M52" s="100"/>
      <c r="N52" s="100"/>
      <c r="O52" s="100"/>
      <c r="P52" s="100"/>
    </row>
    <row r="53" spans="7:16" ht="15">
      <c r="G53" s="81"/>
      <c r="H53" s="100"/>
      <c r="I53" s="100"/>
      <c r="J53" s="100"/>
      <c r="K53" s="100"/>
      <c r="L53" s="100"/>
      <c r="M53" s="100"/>
      <c r="N53" s="100"/>
      <c r="O53" s="100"/>
      <c r="P53" s="100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P-1</vt:lpstr>
      <vt:lpstr>MCP-2&amp;CS-3(Temp</vt:lpstr>
      <vt:lpstr>MCP-2&amp;CS-3(Conc.)</vt:lpstr>
      <vt:lpstr>LADD</vt:lpstr>
      <vt:lpstr>工作表1</vt:lpstr>
    </vt:vector>
  </TitlesOfParts>
  <Company>INFRAWARE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0-06-21T07:17:39Z</dcterms:created>
  <dcterms:modified xsi:type="dcterms:W3CDTF">2018-10-23T13:46:39Z</dcterms:modified>
</cp:coreProperties>
</file>